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bxd01\Dropbox\２研他Dr論文仕事（WHO含む）・企業\三浦\"/>
    </mc:Choice>
  </mc:AlternateContent>
  <xr:revisionPtr revIDLastSave="0" documentId="13_ncr:1_{CB861BCA-3EA4-4D2B-8C1F-383E1EDEBB3E}" xr6:coauthVersionLast="47" xr6:coauthVersionMax="47" xr10:uidLastSave="{00000000-0000-0000-0000-000000000000}"/>
  <bookViews>
    <workbookView xWindow="-120" yWindow="-120" windowWidth="25440" windowHeight="15270" xr2:uid="{4E47E842-962D-4F32-B005-896E0D7D05B3}"/>
  </bookViews>
  <sheets>
    <sheet name="MDSC_Treg" sheetId="2" r:id="rId1"/>
  </sheets>
  <definedNames>
    <definedName name="_xlnm._FilterDatabase" localSheetId="0" hidden="1">MDSC_Treg!$A$1:$CM$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3" i="2" l="1"/>
  <c r="C43" i="2"/>
  <c r="D43" i="2"/>
  <c r="E43" i="2"/>
  <c r="F43" i="2"/>
  <c r="G43" i="2"/>
  <c r="H43" i="2"/>
  <c r="I43" i="2"/>
  <c r="J43" i="2"/>
  <c r="K43" i="2"/>
  <c r="L43" i="2"/>
  <c r="M43" i="2"/>
  <c r="N43" i="2"/>
  <c r="O43" i="2"/>
  <c r="P43" i="2"/>
  <c r="Q43" i="2"/>
  <c r="R43" i="2"/>
  <c r="S43" i="2"/>
  <c r="T43" i="2"/>
  <c r="U43" i="2"/>
  <c r="V43" i="2"/>
  <c r="W43" i="2"/>
  <c r="X43" i="2"/>
  <c r="Y43" i="2"/>
  <c r="Z43" i="2"/>
  <c r="AA43" i="2"/>
  <c r="AB43" i="2"/>
  <c r="AC43" i="2"/>
  <c r="AD43" i="2"/>
  <c r="AE43" i="2"/>
  <c r="AF43" i="2"/>
  <c r="AG43" i="2"/>
  <c r="AH43" i="2"/>
  <c r="AI43" i="2"/>
  <c r="AJ43" i="2"/>
  <c r="AK43" i="2"/>
  <c r="AL43" i="2"/>
  <c r="AM43" i="2"/>
  <c r="AN43" i="2"/>
  <c r="AO43" i="2"/>
  <c r="AP43" i="2"/>
  <c r="AQ43" i="2"/>
  <c r="AR43" i="2"/>
  <c r="AS43" i="2"/>
  <c r="AT43" i="2"/>
  <c r="AU43" i="2"/>
  <c r="AV43" i="2"/>
  <c r="AW43" i="2"/>
  <c r="AX43" i="2"/>
  <c r="AY43" i="2"/>
  <c r="AZ43" i="2"/>
  <c r="BA43" i="2"/>
  <c r="BB43" i="2"/>
  <c r="BC43" i="2"/>
  <c r="BD43" i="2"/>
  <c r="BE43" i="2"/>
  <c r="BF43" i="2"/>
  <c r="BG43" i="2"/>
  <c r="BH43" i="2"/>
  <c r="BI43" i="2"/>
  <c r="BJ43" i="2"/>
  <c r="BK43" i="2"/>
  <c r="BL43" i="2"/>
  <c r="BM43" i="2"/>
  <c r="BN43" i="2"/>
  <c r="BO43" i="2"/>
  <c r="BP43" i="2"/>
  <c r="BQ43" i="2"/>
  <c r="BR43" i="2"/>
  <c r="BS43" i="2"/>
  <c r="BT43" i="2"/>
  <c r="BU43" i="2"/>
  <c r="BV43" i="2"/>
  <c r="BW43" i="2"/>
  <c r="BX43" i="2"/>
  <c r="BY43" i="2"/>
  <c r="BZ43" i="2"/>
  <c r="CA43" i="2"/>
  <c r="CB43" i="2"/>
  <c r="CC43" i="2"/>
  <c r="CD43" i="2"/>
  <c r="CE43" i="2"/>
  <c r="CF43" i="2"/>
  <c r="CG43" i="2"/>
  <c r="CH43" i="2"/>
  <c r="CI43" i="2"/>
  <c r="CJ43" i="2"/>
  <c r="CK43" i="2"/>
  <c r="CL43" i="2"/>
  <c r="CM43" i="2"/>
  <c r="B44" i="2"/>
  <c r="C44" i="2"/>
  <c r="D44" i="2"/>
  <c r="E44" i="2"/>
  <c r="F44" i="2"/>
  <c r="G44" i="2"/>
  <c r="H44" i="2"/>
  <c r="I44" i="2"/>
  <c r="J44" i="2"/>
  <c r="K44" i="2"/>
  <c r="L44" i="2"/>
  <c r="M44" i="2"/>
  <c r="N44" i="2"/>
  <c r="O44" i="2"/>
  <c r="P44" i="2"/>
  <c r="Q44" i="2"/>
  <c r="R44" i="2"/>
  <c r="S44" i="2"/>
  <c r="T44" i="2"/>
  <c r="U44" i="2"/>
  <c r="V44" i="2"/>
  <c r="W44" i="2"/>
  <c r="X44" i="2"/>
  <c r="Y44" i="2"/>
  <c r="Z44" i="2"/>
  <c r="AA44" i="2"/>
  <c r="AB44" i="2"/>
  <c r="AC44" i="2"/>
  <c r="AD44" i="2"/>
  <c r="AE44" i="2"/>
  <c r="AF44" i="2"/>
  <c r="AG44" i="2"/>
  <c r="AH44" i="2"/>
  <c r="AI44" i="2"/>
  <c r="AJ44" i="2"/>
  <c r="AK44" i="2"/>
  <c r="AL44" i="2"/>
  <c r="AM44" i="2"/>
  <c r="AN44" i="2"/>
  <c r="AO44" i="2"/>
  <c r="AP44" i="2"/>
  <c r="AQ44" i="2"/>
  <c r="AR44" i="2"/>
  <c r="AS44" i="2"/>
  <c r="AT44" i="2"/>
  <c r="AU44" i="2"/>
  <c r="AV44" i="2"/>
  <c r="AW44" i="2"/>
  <c r="AX44" i="2"/>
  <c r="AY44" i="2"/>
  <c r="AZ44" i="2"/>
  <c r="BA44" i="2"/>
  <c r="BB44" i="2"/>
  <c r="BC44" i="2"/>
  <c r="BD44" i="2"/>
  <c r="BE44" i="2"/>
  <c r="BF44" i="2"/>
  <c r="BG44" i="2"/>
  <c r="BH44" i="2"/>
  <c r="BI44" i="2"/>
  <c r="BJ44" i="2"/>
  <c r="BK44" i="2"/>
  <c r="BL44" i="2"/>
  <c r="BM44" i="2"/>
  <c r="BN44" i="2"/>
  <c r="BO44" i="2"/>
  <c r="BP44" i="2"/>
  <c r="BQ44" i="2"/>
  <c r="BR44" i="2"/>
  <c r="BS44" i="2"/>
  <c r="BT44" i="2"/>
  <c r="BU44" i="2"/>
  <c r="BV44" i="2"/>
  <c r="BW44" i="2"/>
  <c r="BX44" i="2"/>
  <c r="BY44" i="2"/>
  <c r="BZ44" i="2"/>
  <c r="CA44" i="2"/>
  <c r="CB44" i="2"/>
  <c r="CC44" i="2"/>
  <c r="CD44" i="2"/>
  <c r="CE44" i="2"/>
  <c r="CF44" i="2"/>
  <c r="CG44" i="2"/>
  <c r="CH44" i="2"/>
  <c r="CI44" i="2"/>
  <c r="CJ44" i="2"/>
  <c r="CK44" i="2"/>
  <c r="CL44" i="2"/>
  <c r="CM44" i="2"/>
  <c r="B45" i="2"/>
  <c r="C45" i="2"/>
  <c r="D45" i="2"/>
  <c r="E45" i="2"/>
  <c r="F45" i="2"/>
  <c r="G45" i="2"/>
  <c r="H45" i="2"/>
  <c r="I45" i="2"/>
  <c r="J45" i="2"/>
  <c r="K45" i="2"/>
  <c r="L45" i="2"/>
  <c r="M45" i="2"/>
  <c r="N45" i="2"/>
  <c r="O45" i="2"/>
  <c r="P45" i="2"/>
  <c r="Q45" i="2"/>
  <c r="R45" i="2"/>
  <c r="S45" i="2"/>
  <c r="T45" i="2"/>
  <c r="U45" i="2"/>
  <c r="V45" i="2"/>
  <c r="W45" i="2"/>
  <c r="X45" i="2"/>
  <c r="Y45" i="2"/>
  <c r="Z45" i="2"/>
  <c r="AA45" i="2"/>
  <c r="AB45" i="2"/>
  <c r="AC45" i="2"/>
  <c r="AD45" i="2"/>
  <c r="AE45" i="2"/>
  <c r="AF45" i="2"/>
  <c r="AG45" i="2"/>
  <c r="AH45" i="2"/>
  <c r="AI45" i="2"/>
  <c r="AJ45" i="2"/>
  <c r="AK45" i="2"/>
  <c r="AL45" i="2"/>
  <c r="AM45" i="2"/>
  <c r="AN45" i="2"/>
  <c r="AO45" i="2"/>
  <c r="AP45" i="2"/>
  <c r="AQ45" i="2"/>
  <c r="AR45" i="2"/>
  <c r="AS45" i="2"/>
  <c r="AT45" i="2"/>
  <c r="AU45" i="2"/>
  <c r="AV45" i="2"/>
  <c r="AW45" i="2"/>
  <c r="AX45" i="2"/>
  <c r="AY45" i="2"/>
  <c r="AZ45" i="2"/>
  <c r="BA45" i="2"/>
  <c r="BB45" i="2"/>
  <c r="BC45" i="2"/>
  <c r="BD45" i="2"/>
  <c r="BE45" i="2"/>
  <c r="BF45" i="2"/>
  <c r="BG45" i="2"/>
  <c r="BH45" i="2"/>
  <c r="BI45" i="2"/>
  <c r="BJ45" i="2"/>
  <c r="BK45" i="2"/>
  <c r="BL45" i="2"/>
  <c r="BM45" i="2"/>
  <c r="BN45" i="2"/>
  <c r="BO45" i="2"/>
  <c r="BP45" i="2"/>
  <c r="BQ45" i="2"/>
  <c r="BR45" i="2"/>
  <c r="BS45" i="2"/>
  <c r="BT45" i="2"/>
  <c r="BU45" i="2"/>
  <c r="BV45" i="2"/>
  <c r="BW45" i="2"/>
  <c r="BX45" i="2"/>
  <c r="BY45" i="2"/>
  <c r="BZ45" i="2"/>
  <c r="CA45" i="2"/>
  <c r="CB45" i="2"/>
  <c r="CC45" i="2"/>
  <c r="CD45" i="2"/>
  <c r="CE45" i="2"/>
  <c r="CF45" i="2"/>
  <c r="CG45" i="2"/>
  <c r="CH45" i="2"/>
  <c r="CI45" i="2"/>
  <c r="CJ45" i="2"/>
  <c r="CK45" i="2"/>
  <c r="CL45" i="2"/>
  <c r="CM45" i="2"/>
  <c r="B46" i="2"/>
  <c r="C46" i="2"/>
  <c r="D46" i="2"/>
  <c r="E46" i="2"/>
  <c r="F46" i="2"/>
  <c r="G46" i="2"/>
  <c r="H46" i="2"/>
  <c r="I46" i="2"/>
  <c r="J46" i="2"/>
  <c r="K46" i="2"/>
  <c r="L46" i="2"/>
  <c r="M46" i="2"/>
  <c r="N46" i="2"/>
  <c r="O46" i="2"/>
  <c r="P46" i="2"/>
  <c r="Q46" i="2"/>
  <c r="R46" i="2"/>
  <c r="S46" i="2"/>
  <c r="T46" i="2"/>
  <c r="U46" i="2"/>
  <c r="V46" i="2"/>
  <c r="W46" i="2"/>
  <c r="X46" i="2"/>
  <c r="Y46" i="2"/>
  <c r="Z46" i="2"/>
  <c r="AA46" i="2"/>
  <c r="AB46" i="2"/>
  <c r="AC46" i="2"/>
  <c r="AD46" i="2"/>
  <c r="AE46" i="2"/>
  <c r="AF46" i="2"/>
  <c r="AG46" i="2"/>
  <c r="AH46" i="2"/>
  <c r="AI46" i="2"/>
  <c r="AJ46" i="2"/>
  <c r="AK46" i="2"/>
  <c r="AL46" i="2"/>
  <c r="AM46" i="2"/>
  <c r="AN46" i="2"/>
  <c r="AO46" i="2"/>
  <c r="AP46" i="2"/>
  <c r="AQ46" i="2"/>
  <c r="AR46" i="2"/>
  <c r="AS46" i="2"/>
  <c r="AT46" i="2"/>
  <c r="AU46" i="2"/>
  <c r="AV46" i="2"/>
  <c r="AW46" i="2"/>
  <c r="AX46" i="2"/>
  <c r="AY46" i="2"/>
  <c r="AZ46" i="2"/>
  <c r="BA46" i="2"/>
  <c r="BB46" i="2"/>
  <c r="BC46" i="2"/>
  <c r="BD46" i="2"/>
  <c r="BE46" i="2"/>
  <c r="BF46" i="2"/>
  <c r="BG46" i="2"/>
  <c r="BH46" i="2"/>
  <c r="BI46" i="2"/>
  <c r="BJ46" i="2"/>
  <c r="BK46" i="2"/>
  <c r="BL46" i="2"/>
  <c r="BM46" i="2"/>
  <c r="BN46" i="2"/>
  <c r="BO46" i="2"/>
  <c r="BP46" i="2"/>
  <c r="BQ46" i="2"/>
  <c r="BR46" i="2"/>
  <c r="BS46" i="2"/>
  <c r="BT46" i="2"/>
  <c r="BU46" i="2"/>
  <c r="BV46" i="2"/>
  <c r="BW46" i="2"/>
  <c r="BX46" i="2"/>
  <c r="BY46" i="2"/>
  <c r="BZ46" i="2"/>
  <c r="CA46" i="2"/>
  <c r="CB46" i="2"/>
  <c r="CC46" i="2"/>
  <c r="CD46" i="2"/>
  <c r="CE46" i="2"/>
  <c r="CF46" i="2"/>
  <c r="CG46" i="2"/>
  <c r="CH46" i="2"/>
  <c r="CI46" i="2"/>
  <c r="CJ46" i="2"/>
  <c r="CK46" i="2"/>
  <c r="CL46" i="2"/>
  <c r="CM46" i="2"/>
  <c r="B47" i="2"/>
  <c r="C47" i="2"/>
  <c r="D47" i="2"/>
  <c r="E47" i="2"/>
  <c r="F47" i="2"/>
  <c r="G47" i="2"/>
  <c r="H47" i="2"/>
  <c r="I47" i="2"/>
  <c r="J47" i="2"/>
  <c r="K47" i="2"/>
  <c r="L47" i="2"/>
  <c r="M47" i="2"/>
  <c r="N47" i="2"/>
  <c r="O47" i="2"/>
  <c r="P47" i="2"/>
  <c r="Q47" i="2"/>
  <c r="R47" i="2"/>
  <c r="S47" i="2"/>
  <c r="T47" i="2"/>
  <c r="U47" i="2"/>
  <c r="V47" i="2"/>
  <c r="W47" i="2"/>
  <c r="X47" i="2"/>
  <c r="Y47" i="2"/>
  <c r="Z47" i="2"/>
  <c r="AA47" i="2"/>
  <c r="AB47" i="2"/>
  <c r="AC47" i="2"/>
  <c r="AD47" i="2"/>
  <c r="AE47" i="2"/>
  <c r="AF47" i="2"/>
  <c r="AG47" i="2"/>
  <c r="AH47" i="2"/>
  <c r="AI47" i="2"/>
  <c r="AJ47" i="2"/>
  <c r="AK47" i="2"/>
  <c r="AL47" i="2"/>
  <c r="AM47" i="2"/>
  <c r="AN47" i="2"/>
  <c r="AO47" i="2"/>
  <c r="AP47" i="2"/>
  <c r="AQ47" i="2"/>
  <c r="AR47" i="2"/>
  <c r="AS47" i="2"/>
  <c r="AT47" i="2"/>
  <c r="AU47" i="2"/>
  <c r="AV47" i="2"/>
  <c r="AW47" i="2"/>
  <c r="AX47" i="2"/>
  <c r="AY47" i="2"/>
  <c r="AZ47" i="2"/>
  <c r="BA47" i="2"/>
  <c r="BB47" i="2"/>
  <c r="BC47" i="2"/>
  <c r="BD47" i="2"/>
  <c r="BE47" i="2"/>
  <c r="BF47" i="2"/>
  <c r="BG47" i="2"/>
  <c r="BH47" i="2"/>
  <c r="BI47" i="2"/>
  <c r="BJ47" i="2"/>
  <c r="BK47" i="2"/>
  <c r="BL47" i="2"/>
  <c r="BM47" i="2"/>
  <c r="BN47" i="2"/>
  <c r="BO47" i="2"/>
  <c r="BP47" i="2"/>
  <c r="BQ47" i="2"/>
  <c r="BR47" i="2"/>
  <c r="BS47" i="2"/>
  <c r="BT47" i="2"/>
  <c r="BU47" i="2"/>
  <c r="BV47" i="2"/>
  <c r="BW47" i="2"/>
  <c r="BX47" i="2"/>
  <c r="BY47" i="2"/>
  <c r="BZ47" i="2"/>
  <c r="CA47" i="2"/>
  <c r="CB47" i="2"/>
  <c r="CC47" i="2"/>
  <c r="CD47" i="2"/>
  <c r="CE47" i="2"/>
  <c r="CF47" i="2"/>
  <c r="CG47" i="2"/>
  <c r="CH47" i="2"/>
  <c r="CI47" i="2"/>
  <c r="CJ47" i="2"/>
  <c r="CK47" i="2"/>
  <c r="CL47" i="2"/>
  <c r="CM47" i="2"/>
  <c r="B48" i="2"/>
  <c r="C48" i="2"/>
  <c r="D48" i="2"/>
  <c r="E48" i="2"/>
  <c r="F48" i="2"/>
  <c r="G48" i="2"/>
  <c r="H48" i="2"/>
  <c r="I48" i="2"/>
  <c r="J48" i="2"/>
  <c r="K48" i="2"/>
  <c r="L48" i="2"/>
  <c r="M48" i="2"/>
  <c r="N48" i="2"/>
  <c r="O48" i="2"/>
  <c r="P48" i="2"/>
  <c r="Q48" i="2"/>
  <c r="R48" i="2"/>
  <c r="S48" i="2"/>
  <c r="T48" i="2"/>
  <c r="U48" i="2"/>
  <c r="V48" i="2"/>
  <c r="W48" i="2"/>
  <c r="X48" i="2"/>
  <c r="Y48" i="2"/>
  <c r="Z48" i="2"/>
  <c r="AA48" i="2"/>
  <c r="AB48" i="2"/>
  <c r="AC48" i="2"/>
  <c r="AD48" i="2"/>
  <c r="AE48" i="2"/>
  <c r="AF48" i="2"/>
  <c r="AG48" i="2"/>
  <c r="AH48" i="2"/>
  <c r="AI48" i="2"/>
  <c r="AJ48" i="2"/>
  <c r="AK48" i="2"/>
  <c r="AL48" i="2"/>
  <c r="AM48" i="2"/>
  <c r="AN48" i="2"/>
  <c r="AO48" i="2"/>
  <c r="AP48" i="2"/>
  <c r="AQ48" i="2"/>
  <c r="AR48" i="2"/>
  <c r="AS48" i="2"/>
  <c r="AT48" i="2"/>
  <c r="AU48" i="2"/>
  <c r="AV48" i="2"/>
  <c r="AW48" i="2"/>
  <c r="AX48" i="2"/>
  <c r="AY48" i="2"/>
  <c r="AZ48" i="2"/>
  <c r="BA48" i="2"/>
  <c r="BB48" i="2"/>
  <c r="BC48" i="2"/>
  <c r="BD48" i="2"/>
  <c r="BE48" i="2"/>
  <c r="BF48" i="2"/>
  <c r="BG48" i="2"/>
  <c r="BH48" i="2"/>
  <c r="BI48" i="2"/>
  <c r="BJ48" i="2"/>
  <c r="BK48" i="2"/>
  <c r="BL48" i="2"/>
  <c r="BM48" i="2"/>
  <c r="BN48" i="2"/>
  <c r="BO48" i="2"/>
  <c r="BP48" i="2"/>
  <c r="BQ48" i="2"/>
  <c r="BR48" i="2"/>
  <c r="BS48" i="2"/>
  <c r="BT48" i="2"/>
  <c r="BU48" i="2"/>
  <c r="BV48" i="2"/>
  <c r="BW48" i="2"/>
  <c r="BX48" i="2"/>
  <c r="BY48" i="2"/>
  <c r="BZ48" i="2"/>
  <c r="CA48" i="2"/>
  <c r="CB48" i="2"/>
  <c r="CC48" i="2"/>
  <c r="CD48" i="2"/>
  <c r="CE48" i="2"/>
  <c r="CF48" i="2"/>
  <c r="CG48" i="2"/>
  <c r="CH48" i="2"/>
  <c r="CI48" i="2"/>
  <c r="CJ48" i="2"/>
  <c r="CK48" i="2"/>
  <c r="CL48" i="2"/>
  <c r="CM48" i="2"/>
  <c r="B49" i="2"/>
  <c r="C49" i="2"/>
  <c r="D49" i="2"/>
  <c r="E49" i="2"/>
  <c r="F49" i="2"/>
  <c r="G49" i="2"/>
  <c r="H49" i="2"/>
  <c r="I49" i="2"/>
  <c r="J49" i="2"/>
  <c r="K49" i="2"/>
  <c r="L49" i="2"/>
  <c r="M49" i="2"/>
  <c r="N49" i="2"/>
  <c r="O49" i="2"/>
  <c r="P49" i="2"/>
  <c r="Q49" i="2"/>
  <c r="R49" i="2"/>
  <c r="S49" i="2"/>
  <c r="T49" i="2"/>
  <c r="U49" i="2"/>
  <c r="V49" i="2"/>
  <c r="W49" i="2"/>
  <c r="X49" i="2"/>
  <c r="Y49" i="2"/>
  <c r="Z49" i="2"/>
  <c r="AA49" i="2"/>
  <c r="AB49" i="2"/>
  <c r="AC49" i="2"/>
  <c r="AD49" i="2"/>
  <c r="AE49" i="2"/>
  <c r="AF49" i="2"/>
  <c r="AG49" i="2"/>
  <c r="AH49" i="2"/>
  <c r="AI49" i="2"/>
  <c r="AJ49" i="2"/>
  <c r="AK49" i="2"/>
  <c r="AL49" i="2"/>
  <c r="AM49" i="2"/>
  <c r="AN49" i="2"/>
  <c r="AO49" i="2"/>
  <c r="AP49" i="2"/>
  <c r="AQ49" i="2"/>
  <c r="AR49" i="2"/>
  <c r="AS49" i="2"/>
  <c r="AT49" i="2"/>
  <c r="AU49" i="2"/>
  <c r="AV49" i="2"/>
  <c r="AW49" i="2"/>
  <c r="AX49" i="2"/>
  <c r="AY49" i="2"/>
  <c r="AZ49" i="2"/>
  <c r="BA49" i="2"/>
  <c r="BB49" i="2"/>
  <c r="BC49" i="2"/>
  <c r="BD49" i="2"/>
  <c r="BE49" i="2"/>
  <c r="BF49" i="2"/>
  <c r="BG49" i="2"/>
  <c r="BH49" i="2"/>
  <c r="BI49" i="2"/>
  <c r="BJ49" i="2"/>
  <c r="BK49" i="2"/>
  <c r="BL49" i="2"/>
  <c r="BM49" i="2"/>
  <c r="BN49" i="2"/>
  <c r="BO49" i="2"/>
  <c r="BP49" i="2"/>
  <c r="BQ49" i="2"/>
  <c r="BR49" i="2"/>
  <c r="BS49" i="2"/>
  <c r="BT49" i="2"/>
  <c r="BU49" i="2"/>
  <c r="BV49" i="2"/>
  <c r="BW49" i="2"/>
  <c r="BX49" i="2"/>
  <c r="BY49" i="2"/>
  <c r="BZ49" i="2"/>
  <c r="CA49" i="2"/>
  <c r="CB49" i="2"/>
  <c r="CC49" i="2"/>
  <c r="CD49" i="2"/>
  <c r="CE49" i="2"/>
  <c r="CF49" i="2"/>
  <c r="CG49" i="2"/>
  <c r="CH49" i="2"/>
  <c r="CI49" i="2"/>
  <c r="CJ49" i="2"/>
  <c r="CK49" i="2"/>
  <c r="CL49" i="2"/>
  <c r="CM49" i="2"/>
  <c r="B50" i="2"/>
  <c r="C50" i="2"/>
  <c r="D50" i="2"/>
  <c r="E50" i="2"/>
  <c r="F50" i="2"/>
  <c r="G50" i="2"/>
  <c r="H50" i="2"/>
  <c r="I50" i="2"/>
  <c r="J50" i="2"/>
  <c r="K50" i="2"/>
  <c r="L50" i="2"/>
  <c r="M50" i="2"/>
  <c r="N50" i="2"/>
  <c r="O50" i="2"/>
  <c r="P50" i="2"/>
  <c r="Q50" i="2"/>
  <c r="R50" i="2"/>
  <c r="S50" i="2"/>
  <c r="T50" i="2"/>
  <c r="U50" i="2"/>
  <c r="V50" i="2"/>
  <c r="W50" i="2"/>
  <c r="X50" i="2"/>
  <c r="Y50" i="2"/>
  <c r="Z50" i="2"/>
  <c r="AA50" i="2"/>
  <c r="AB50" i="2"/>
  <c r="AC50" i="2"/>
  <c r="AD50" i="2"/>
  <c r="AE50" i="2"/>
  <c r="AF50" i="2"/>
  <c r="AG50" i="2"/>
  <c r="AH50" i="2"/>
  <c r="AI50" i="2"/>
  <c r="AJ50" i="2"/>
  <c r="AK50" i="2"/>
  <c r="AL50" i="2"/>
  <c r="AM50" i="2"/>
  <c r="AN50" i="2"/>
  <c r="AO50" i="2"/>
  <c r="AP50" i="2"/>
  <c r="AQ50" i="2"/>
  <c r="AR50" i="2"/>
  <c r="AS50" i="2"/>
  <c r="AT50" i="2"/>
  <c r="AU50" i="2"/>
  <c r="AV50" i="2"/>
  <c r="AW50" i="2"/>
  <c r="AX50" i="2"/>
  <c r="AY50" i="2"/>
  <c r="AZ50" i="2"/>
  <c r="BA50" i="2"/>
  <c r="BB50" i="2"/>
  <c r="BC50" i="2"/>
  <c r="BD50" i="2"/>
  <c r="BE50" i="2"/>
  <c r="BF50" i="2"/>
  <c r="BG50" i="2"/>
  <c r="BH50" i="2"/>
  <c r="BI50" i="2"/>
  <c r="BJ50" i="2"/>
  <c r="BK50" i="2"/>
  <c r="BL50" i="2"/>
  <c r="BM50" i="2"/>
  <c r="BN50" i="2"/>
  <c r="BO50" i="2"/>
  <c r="BP50" i="2"/>
  <c r="BQ50" i="2"/>
  <c r="BR50" i="2"/>
  <c r="BS50" i="2"/>
  <c r="BT50" i="2"/>
  <c r="BU50" i="2"/>
  <c r="BV50" i="2"/>
  <c r="BW50" i="2"/>
  <c r="BX50" i="2"/>
  <c r="BY50" i="2"/>
  <c r="BZ50" i="2"/>
  <c r="CA50" i="2"/>
  <c r="CB50" i="2"/>
  <c r="CC50" i="2"/>
  <c r="CD50" i="2"/>
  <c r="CE50" i="2"/>
  <c r="CF50" i="2"/>
  <c r="CG50" i="2"/>
  <c r="CH50" i="2"/>
  <c r="CI50" i="2"/>
  <c r="CJ50" i="2"/>
  <c r="CK50" i="2"/>
  <c r="CL50" i="2"/>
  <c r="CM50" i="2"/>
  <c r="B51" i="2"/>
  <c r="C51" i="2"/>
  <c r="D51" i="2"/>
  <c r="E51" i="2"/>
  <c r="F51" i="2"/>
  <c r="G51" i="2"/>
  <c r="H51" i="2"/>
  <c r="I51" i="2"/>
  <c r="J51" i="2"/>
  <c r="K51" i="2"/>
  <c r="L51" i="2"/>
  <c r="M51" i="2"/>
  <c r="N51" i="2"/>
  <c r="O51" i="2"/>
  <c r="P51" i="2"/>
  <c r="Q51" i="2"/>
  <c r="R51" i="2"/>
  <c r="S51" i="2"/>
  <c r="T51" i="2"/>
  <c r="U51" i="2"/>
  <c r="V51" i="2"/>
  <c r="W51" i="2"/>
  <c r="X51" i="2"/>
  <c r="Y51" i="2"/>
  <c r="Z51" i="2"/>
  <c r="AA51" i="2"/>
  <c r="AB51" i="2"/>
  <c r="AC51" i="2"/>
  <c r="AD51" i="2"/>
  <c r="AE51" i="2"/>
  <c r="AF51" i="2"/>
  <c r="AG51" i="2"/>
  <c r="AH51" i="2"/>
  <c r="AI51" i="2"/>
  <c r="AJ51" i="2"/>
  <c r="AK51" i="2"/>
  <c r="AL51" i="2"/>
  <c r="AM51" i="2"/>
  <c r="AN51" i="2"/>
  <c r="AO51" i="2"/>
  <c r="AP51" i="2"/>
  <c r="AQ51" i="2"/>
  <c r="AR51" i="2"/>
  <c r="AS51" i="2"/>
  <c r="AT51" i="2"/>
  <c r="AU51" i="2"/>
  <c r="AV51" i="2"/>
  <c r="AW51" i="2"/>
  <c r="AX51" i="2"/>
  <c r="AY51" i="2"/>
  <c r="AZ51" i="2"/>
  <c r="BA51" i="2"/>
  <c r="BB51" i="2"/>
  <c r="BC51" i="2"/>
  <c r="BD51" i="2"/>
  <c r="BE51" i="2"/>
  <c r="BF51" i="2"/>
  <c r="BG51" i="2"/>
  <c r="BH51" i="2"/>
  <c r="BI51" i="2"/>
  <c r="BJ51" i="2"/>
  <c r="BK51" i="2"/>
  <c r="BL51" i="2"/>
  <c r="BM51" i="2"/>
  <c r="BN51" i="2"/>
  <c r="BO51" i="2"/>
  <c r="BP51" i="2"/>
  <c r="BQ51" i="2"/>
  <c r="BR51" i="2"/>
  <c r="BS51" i="2"/>
  <c r="BT51" i="2"/>
  <c r="BU51" i="2"/>
  <c r="BV51" i="2"/>
  <c r="BW51" i="2"/>
  <c r="BX51" i="2"/>
  <c r="BY51" i="2"/>
  <c r="BZ51" i="2"/>
  <c r="CA51" i="2"/>
  <c r="CB51" i="2"/>
  <c r="CC51" i="2"/>
  <c r="CD51" i="2"/>
  <c r="CE51" i="2"/>
  <c r="CF51" i="2"/>
  <c r="CG51" i="2"/>
  <c r="CH51" i="2"/>
  <c r="CI51" i="2"/>
  <c r="CJ51" i="2"/>
  <c r="CK51" i="2"/>
  <c r="CL51" i="2"/>
  <c r="CM51" i="2"/>
  <c r="B52" i="2"/>
  <c r="C52" i="2"/>
  <c r="D52" i="2"/>
  <c r="E52" i="2"/>
  <c r="F52" i="2"/>
  <c r="G52" i="2"/>
  <c r="H52" i="2"/>
  <c r="I52" i="2"/>
  <c r="J52" i="2"/>
  <c r="K52" i="2"/>
  <c r="L52" i="2"/>
  <c r="M52" i="2"/>
  <c r="N52" i="2"/>
  <c r="O52" i="2"/>
  <c r="P52" i="2"/>
  <c r="Q52" i="2"/>
  <c r="R52" i="2"/>
  <c r="S52" i="2"/>
  <c r="T52" i="2"/>
  <c r="U52" i="2"/>
  <c r="V52" i="2"/>
  <c r="W52" i="2"/>
  <c r="X52" i="2"/>
  <c r="Y52" i="2"/>
  <c r="Z52" i="2"/>
  <c r="AA52" i="2"/>
  <c r="AB52" i="2"/>
  <c r="AC52" i="2"/>
  <c r="AD52" i="2"/>
  <c r="AE52" i="2"/>
  <c r="AF52" i="2"/>
  <c r="AG52" i="2"/>
  <c r="AH52" i="2"/>
  <c r="AI52" i="2"/>
  <c r="AJ52" i="2"/>
  <c r="AK52" i="2"/>
  <c r="AL52" i="2"/>
  <c r="AM52" i="2"/>
  <c r="AN52" i="2"/>
  <c r="AO52" i="2"/>
  <c r="AP52" i="2"/>
  <c r="AQ52" i="2"/>
  <c r="AR52" i="2"/>
  <c r="AS52" i="2"/>
  <c r="AT52" i="2"/>
  <c r="AU52" i="2"/>
  <c r="AV52" i="2"/>
  <c r="AW52" i="2"/>
  <c r="AX52" i="2"/>
  <c r="AY52" i="2"/>
  <c r="AZ52" i="2"/>
  <c r="BA52" i="2"/>
  <c r="BB52" i="2"/>
  <c r="BC52" i="2"/>
  <c r="BD52" i="2"/>
  <c r="BE52" i="2"/>
  <c r="BF52" i="2"/>
  <c r="BG52" i="2"/>
  <c r="BH52" i="2"/>
  <c r="BI52" i="2"/>
  <c r="BJ52" i="2"/>
  <c r="BK52" i="2"/>
  <c r="BL52" i="2"/>
  <c r="BM52" i="2"/>
  <c r="BN52" i="2"/>
  <c r="BO52" i="2"/>
  <c r="BP52" i="2"/>
  <c r="BQ52" i="2"/>
  <c r="BR52" i="2"/>
  <c r="BS52" i="2"/>
  <c r="BT52" i="2"/>
  <c r="BU52" i="2"/>
  <c r="BV52" i="2"/>
  <c r="BW52" i="2"/>
  <c r="BX52" i="2"/>
  <c r="BY52" i="2"/>
  <c r="BZ52" i="2"/>
  <c r="CA52" i="2"/>
  <c r="CB52" i="2"/>
  <c r="CC52" i="2"/>
  <c r="CD52" i="2"/>
  <c r="CE52" i="2"/>
  <c r="CF52" i="2"/>
  <c r="CG52" i="2"/>
  <c r="CH52" i="2"/>
  <c r="CI52" i="2"/>
  <c r="CJ52" i="2"/>
  <c r="CK52" i="2"/>
  <c r="CL52" i="2"/>
  <c r="CM52" i="2"/>
</calcChain>
</file>

<file path=xl/sharedStrings.xml><?xml version="1.0" encoding="utf-8"?>
<sst xmlns="http://schemas.openxmlformats.org/spreadsheetml/2006/main" count="141" uniqueCount="141">
  <si>
    <t>NonSVR_Y93HL31M_SE</t>
    <phoneticPr fontId="5"/>
  </si>
  <si>
    <t>NonSVR_Y93HL31M_median</t>
    <phoneticPr fontId="5"/>
  </si>
  <si>
    <t>NonSVR_NonMutation_SE</t>
    <phoneticPr fontId="5"/>
  </si>
  <si>
    <t>NonSVR_NonMutation_median</t>
    <phoneticPr fontId="5"/>
  </si>
  <si>
    <t>NonSVR_All_SE</t>
    <phoneticPr fontId="5"/>
  </si>
  <si>
    <t>NonSVR_All_median</t>
    <phoneticPr fontId="5"/>
  </si>
  <si>
    <t>SVR_SE</t>
  </si>
  <si>
    <t>SVR_median</t>
  </si>
  <si>
    <t>ALL_SE</t>
  </si>
  <si>
    <t>All_median</t>
  </si>
  <si>
    <t>DCVASV_NonSVR_10_Y93H</t>
    <phoneticPr fontId="5"/>
  </si>
  <si>
    <t>DCVASV_NonSVR_9_Y93H</t>
    <phoneticPr fontId="5"/>
  </si>
  <si>
    <t>DCVASV_NonSVR_8_Y93H</t>
    <phoneticPr fontId="5"/>
  </si>
  <si>
    <t>DCVASV_NonSVR_7_Y93H</t>
    <phoneticPr fontId="5"/>
  </si>
  <si>
    <t>DCVASV_NonSVR_6_L31M</t>
    <phoneticPr fontId="5"/>
  </si>
  <si>
    <t>DCVASV_NonSVR_5_Y93H</t>
    <phoneticPr fontId="5"/>
  </si>
  <si>
    <t>DCVASV_NonSVR_4_NonMutation</t>
    <phoneticPr fontId="5"/>
  </si>
  <si>
    <t>DCVASV_NonSVR_3_NonMutation</t>
    <phoneticPr fontId="5"/>
  </si>
  <si>
    <t>DCVASV_NonSVR_2_NonMutation</t>
    <phoneticPr fontId="5"/>
  </si>
  <si>
    <t>DCVASV_NonSVR_1_NonMutation</t>
    <phoneticPr fontId="5"/>
  </si>
  <si>
    <t>DCVASV_SVR_30</t>
    <phoneticPr fontId="5"/>
  </si>
  <si>
    <t>DCVASV_SVR_29</t>
    <phoneticPr fontId="5"/>
  </si>
  <si>
    <t>DCVASV_SVR_28</t>
    <phoneticPr fontId="5"/>
  </si>
  <si>
    <t>DCVASV_SVR_27</t>
    <phoneticPr fontId="5"/>
  </si>
  <si>
    <t>DCVASV_SVR_26</t>
    <phoneticPr fontId="5"/>
  </si>
  <si>
    <t>DCVASV_SVR_25</t>
    <phoneticPr fontId="5"/>
  </si>
  <si>
    <t>DCVASV_SVR_24</t>
    <phoneticPr fontId="5"/>
  </si>
  <si>
    <t>DCVASV_SVR_23</t>
    <phoneticPr fontId="5"/>
  </si>
  <si>
    <t>DCVASV_SVR_22</t>
    <phoneticPr fontId="5"/>
  </si>
  <si>
    <t>DCVASV_SVR_21</t>
    <phoneticPr fontId="5"/>
  </si>
  <si>
    <t>DCVASV_SVR_20</t>
    <phoneticPr fontId="5"/>
  </si>
  <si>
    <t>DCVASV_SVR_19</t>
    <phoneticPr fontId="5"/>
  </si>
  <si>
    <t>DCVASV_SVR_18</t>
    <phoneticPr fontId="5"/>
  </si>
  <si>
    <t>DCVASV_SVR_17</t>
    <phoneticPr fontId="5"/>
  </si>
  <si>
    <t>DCVASV_SVR_16</t>
    <phoneticPr fontId="5"/>
  </si>
  <si>
    <t>DCVASV_SVR_15</t>
    <phoneticPr fontId="5"/>
  </si>
  <si>
    <t>DCVASV_SVR_14</t>
    <phoneticPr fontId="5"/>
  </si>
  <si>
    <t>DCVASV_SVR_13</t>
    <phoneticPr fontId="5"/>
  </si>
  <si>
    <t>DCVASV_SVR_12</t>
    <phoneticPr fontId="5"/>
  </si>
  <si>
    <t>DCVASV_SVR_11</t>
    <phoneticPr fontId="5"/>
  </si>
  <si>
    <t>DCVASV_SVR_10</t>
    <phoneticPr fontId="5"/>
  </si>
  <si>
    <t>DCVASV_SVR_9</t>
    <phoneticPr fontId="5"/>
  </si>
  <si>
    <t>DCVASV_SVR_8</t>
    <phoneticPr fontId="5"/>
  </si>
  <si>
    <t>DCVASV_SVR_7</t>
    <phoneticPr fontId="5"/>
  </si>
  <si>
    <t>DCVASV_SVR_6</t>
    <phoneticPr fontId="5"/>
  </si>
  <si>
    <t>DCVASV_SVR_5</t>
    <phoneticPr fontId="5"/>
  </si>
  <si>
    <t>DCVASV_SVR_4</t>
    <phoneticPr fontId="5"/>
  </si>
  <si>
    <t>DCVASV_SVR_3</t>
    <phoneticPr fontId="5"/>
  </si>
  <si>
    <t>DCVASV_SVR_2</t>
    <phoneticPr fontId="5"/>
  </si>
  <si>
    <t>DCVASV_SVR_1</t>
    <phoneticPr fontId="5"/>
  </si>
  <si>
    <t>CD8 OX40+_after</t>
    <phoneticPr fontId="5"/>
  </si>
  <si>
    <t>CD8 OX40+_before</t>
    <phoneticPr fontId="5"/>
  </si>
  <si>
    <t>CD8 CD80+_after</t>
    <phoneticPr fontId="5"/>
  </si>
  <si>
    <t>CD8 CD80+_before</t>
    <phoneticPr fontId="5"/>
  </si>
  <si>
    <t>CD8 4-1BB+_after</t>
    <phoneticPr fontId="5"/>
  </si>
  <si>
    <t>CD8 4-1BB+_before</t>
    <phoneticPr fontId="5"/>
  </si>
  <si>
    <t>CD8 CXCR3+_after</t>
    <phoneticPr fontId="5"/>
  </si>
  <si>
    <t>CD8 CXCR3+_before</t>
    <phoneticPr fontId="5"/>
  </si>
  <si>
    <t>CD8 CCR6+_after</t>
    <phoneticPr fontId="5"/>
  </si>
  <si>
    <t>CD8 CCR6+_before</t>
    <phoneticPr fontId="5"/>
  </si>
  <si>
    <t>CD8 CCR4+_after</t>
    <phoneticPr fontId="5"/>
  </si>
  <si>
    <t>CD8 CCR4+_before</t>
    <phoneticPr fontId="5"/>
  </si>
  <si>
    <t>CD8 PD-1+_after</t>
    <phoneticPr fontId="5"/>
  </si>
  <si>
    <t>CD8 PD-1+_before</t>
    <phoneticPr fontId="5"/>
  </si>
  <si>
    <t>CD8 CTLA-4+_after</t>
    <phoneticPr fontId="5"/>
  </si>
  <si>
    <t>CD8 CTLA-4+_before</t>
    <phoneticPr fontId="5"/>
  </si>
  <si>
    <t>CD8 CD25+_after</t>
    <phoneticPr fontId="5"/>
  </si>
  <si>
    <t>CD8 CD25+_before</t>
    <phoneticPr fontId="5"/>
  </si>
  <si>
    <t>FoxP3- OX40+_after</t>
    <phoneticPr fontId="5"/>
  </si>
  <si>
    <t>FoxP3- OX40+_before</t>
    <phoneticPr fontId="5"/>
  </si>
  <si>
    <t>FoxP3- CD80+_after</t>
    <phoneticPr fontId="5"/>
  </si>
  <si>
    <t>FoxP3- CD80+_before</t>
    <phoneticPr fontId="5"/>
  </si>
  <si>
    <t>FoxP3- 4-1BB+_after</t>
    <phoneticPr fontId="5"/>
  </si>
  <si>
    <t>FoxP3- 4-1BB+_before</t>
    <phoneticPr fontId="5"/>
  </si>
  <si>
    <t>FoxP3- CXCR3+_after</t>
    <phoneticPr fontId="5"/>
  </si>
  <si>
    <t>FoxP3- CXCR3+_before</t>
    <phoneticPr fontId="5"/>
  </si>
  <si>
    <t>FoxP3- CCR6+_after</t>
    <phoneticPr fontId="5"/>
  </si>
  <si>
    <t>FoxP3- CCR6+_before</t>
    <phoneticPr fontId="5"/>
  </si>
  <si>
    <t>FoxP3- CCR4+_after</t>
    <phoneticPr fontId="5"/>
  </si>
  <si>
    <t>FoxP3- CCR4+_before</t>
    <phoneticPr fontId="5"/>
  </si>
  <si>
    <t>FoxP3- PD-1+_after</t>
    <phoneticPr fontId="5"/>
  </si>
  <si>
    <t>FoxP3- PD-1+_before</t>
    <phoneticPr fontId="5"/>
  </si>
  <si>
    <t>FoxP3- CTLA-4+_after</t>
    <phoneticPr fontId="5"/>
  </si>
  <si>
    <t>FoxP3- CTLA-4+_before</t>
    <phoneticPr fontId="5"/>
  </si>
  <si>
    <t>FoxP3- CD25+_after</t>
    <phoneticPr fontId="5"/>
  </si>
  <si>
    <t>FoxP3- CD25+_before</t>
    <phoneticPr fontId="5"/>
  </si>
  <si>
    <t>Naïve Treg OX40+_after</t>
    <phoneticPr fontId="5"/>
  </si>
  <si>
    <t>Naïve Treg OX40+_before</t>
    <phoneticPr fontId="5"/>
  </si>
  <si>
    <t>Naïve Treg CD80+_after</t>
    <phoneticPr fontId="5"/>
  </si>
  <si>
    <t>Naïve Treg CD80+_before</t>
    <phoneticPr fontId="5"/>
  </si>
  <si>
    <t>Naïve Treg 4-1BB+_after</t>
    <phoneticPr fontId="5"/>
  </si>
  <si>
    <t>Naïve Treg 4-1BB+_before</t>
    <phoneticPr fontId="5"/>
  </si>
  <si>
    <t>Naïve Treg CXCR3+_after</t>
    <phoneticPr fontId="5"/>
  </si>
  <si>
    <t>Naïve Treg CXCR3+_before</t>
    <phoneticPr fontId="5"/>
  </si>
  <si>
    <t>Naïve Treg CCR6+_after</t>
    <phoneticPr fontId="5"/>
  </si>
  <si>
    <t>Naïve Treg CCR6+_before</t>
    <phoneticPr fontId="5"/>
  </si>
  <si>
    <t>Naïve Treg CCR4+_after</t>
    <phoneticPr fontId="5"/>
  </si>
  <si>
    <t>Naïve Treg CCR4+_before</t>
    <phoneticPr fontId="5"/>
  </si>
  <si>
    <t>Naïve Treg PD-1+_after</t>
    <phoneticPr fontId="5"/>
  </si>
  <si>
    <t>Naïve Treg PD-1+_before</t>
    <phoneticPr fontId="5"/>
  </si>
  <si>
    <t>Naïve Treg CTLA-4+_after</t>
    <phoneticPr fontId="5"/>
  </si>
  <si>
    <t>Naïve Treg CTLA-4+_before</t>
    <phoneticPr fontId="5"/>
  </si>
  <si>
    <t>Naïve Treg CD25+_after</t>
    <phoneticPr fontId="5"/>
  </si>
  <si>
    <t>Naïve Treg CD25+_before</t>
    <phoneticPr fontId="5"/>
  </si>
  <si>
    <t>Effector Treg OX40+_after</t>
    <phoneticPr fontId="5"/>
  </si>
  <si>
    <t>Effector Treg OX40+_before</t>
    <phoneticPr fontId="5"/>
  </si>
  <si>
    <t>Effector Treg CD80+_after</t>
    <phoneticPr fontId="5"/>
  </si>
  <si>
    <t>Effector Treg CD80+_before</t>
    <phoneticPr fontId="5"/>
  </si>
  <si>
    <t>Effector Treg 4-1BB+_after</t>
    <phoneticPr fontId="5"/>
  </si>
  <si>
    <t>Effector Treg 4-1BB+_before</t>
    <phoneticPr fontId="5"/>
  </si>
  <si>
    <t>Effector Treg CXCR3+_after</t>
    <phoneticPr fontId="5"/>
  </si>
  <si>
    <t>Effector Treg CXCR3+_before</t>
    <phoneticPr fontId="5"/>
  </si>
  <si>
    <t>Effector Treg CCR6+_after</t>
    <phoneticPr fontId="5"/>
  </si>
  <si>
    <t>Effector Treg CCR6+_before</t>
    <phoneticPr fontId="5"/>
  </si>
  <si>
    <t>Effector Treg CCR4+_after</t>
    <phoneticPr fontId="5"/>
  </si>
  <si>
    <t>Effector Treg CCR4+_before</t>
    <phoneticPr fontId="5"/>
  </si>
  <si>
    <t>Effector TregPD-1+_after</t>
    <phoneticPr fontId="5"/>
  </si>
  <si>
    <t>Effector TregPD-1+_before</t>
    <phoneticPr fontId="5"/>
  </si>
  <si>
    <t>Effector TregCTLA-4+_after</t>
    <phoneticPr fontId="5"/>
  </si>
  <si>
    <t>Effector TregCTLA-4+_before</t>
    <phoneticPr fontId="5"/>
  </si>
  <si>
    <t>Effector TregCD25+_after</t>
    <phoneticPr fontId="5"/>
  </si>
  <si>
    <t>Effector TregCD25+_before</t>
    <phoneticPr fontId="5"/>
  </si>
  <si>
    <t>FoxP3-_after</t>
    <phoneticPr fontId="5"/>
  </si>
  <si>
    <t>FoxP3-_before</t>
    <phoneticPr fontId="5"/>
  </si>
  <si>
    <t>Naive Treg_after</t>
    <phoneticPr fontId="5"/>
  </si>
  <si>
    <t>Naive Treg_before</t>
    <phoneticPr fontId="5"/>
  </si>
  <si>
    <t>Effector Treg_after</t>
    <phoneticPr fontId="5"/>
  </si>
  <si>
    <t>Effector Treg_before</t>
    <phoneticPr fontId="5"/>
  </si>
  <si>
    <t>CD8+_after</t>
    <phoneticPr fontId="5"/>
  </si>
  <si>
    <t>CD8+_before</t>
    <phoneticPr fontId="5"/>
  </si>
  <si>
    <t>CD4+_after</t>
    <phoneticPr fontId="5"/>
  </si>
  <si>
    <t>CD4+_before</t>
    <phoneticPr fontId="5"/>
  </si>
  <si>
    <t>CD14-CD15+MDSC_PD-L1_after</t>
    <phoneticPr fontId="5"/>
  </si>
  <si>
    <t>CD14-CD15+MDSC_PD-L1_before</t>
    <phoneticPr fontId="5"/>
  </si>
  <si>
    <t>CD14-CD15+MDSC_after</t>
    <phoneticPr fontId="5"/>
  </si>
  <si>
    <t>CD14-CD15+MDSC_before</t>
    <phoneticPr fontId="5"/>
  </si>
  <si>
    <t>MDSC_PD-L1_after</t>
    <phoneticPr fontId="5"/>
  </si>
  <si>
    <t>MDSC_PD-L1_before</t>
    <phoneticPr fontId="5"/>
  </si>
  <si>
    <t>MDSC_after</t>
    <phoneticPr fontId="5"/>
  </si>
  <si>
    <t>MDSC_before</t>
    <phoneticPr fontId="5"/>
  </si>
  <si>
    <t>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);[Red]\(0.0\)"/>
    <numFmt numFmtId="177" formatCode="0.00_);[Red]\(0.00\)"/>
  </numFmts>
  <fonts count="7" x14ac:knownFonts="1">
    <font>
      <sz val="11"/>
      <color theme="1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0"/>
      <name val="Arial"/>
      <family val="2"/>
    </font>
    <font>
      <sz val="1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color theme="9"/>
      <name val="游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CC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2" fillId="0" borderId="0"/>
    <xf numFmtId="0" fontId="2" fillId="3" borderId="1" applyNumberFormat="0" applyFont="0" applyAlignment="0" applyProtection="0">
      <alignment vertical="center"/>
    </xf>
  </cellStyleXfs>
  <cellXfs count="14">
    <xf numFmtId="0" fontId="0" fillId="0" borderId="0" xfId="0">
      <alignment vertical="center"/>
    </xf>
    <xf numFmtId="0" fontId="3" fillId="0" borderId="0" xfId="2" applyFont="1"/>
    <xf numFmtId="176" fontId="3" fillId="0" borderId="0" xfId="2" applyNumberFormat="1" applyFont="1"/>
    <xf numFmtId="0" fontId="3" fillId="0" borderId="0" xfId="2" applyFont="1" applyProtection="1">
      <protection locked="0"/>
    </xf>
    <xf numFmtId="0" fontId="3" fillId="0" borderId="0" xfId="1" applyFont="1" applyFill="1" applyAlignment="1"/>
    <xf numFmtId="0" fontId="6" fillId="0" borderId="0" xfId="2" applyFont="1" applyAlignment="1">
      <alignment horizontal="left"/>
    </xf>
    <xf numFmtId="0" fontId="3" fillId="0" borderId="0" xfId="2" applyFont="1" applyAlignment="1">
      <alignment horizontal="left"/>
    </xf>
    <xf numFmtId="0" fontId="6" fillId="0" borderId="0" xfId="2" applyFont="1" applyAlignment="1">
      <alignment horizontal="left" vertical="center"/>
    </xf>
    <xf numFmtId="0" fontId="3" fillId="0" borderId="0" xfId="2" applyFont="1" applyAlignment="1">
      <alignment horizontal="left" vertical="center"/>
    </xf>
    <xf numFmtId="0" fontId="3" fillId="0" borderId="0" xfId="2" applyFont="1" applyAlignment="1">
      <alignment horizontal="center" vertical="center"/>
    </xf>
    <xf numFmtId="177" fontId="3" fillId="0" borderId="0" xfId="2" applyNumberFormat="1" applyFont="1"/>
    <xf numFmtId="177" fontId="3" fillId="0" borderId="0" xfId="3" applyNumberFormat="1" applyFont="1" applyFill="1" applyBorder="1" applyAlignment="1"/>
    <xf numFmtId="177" fontId="3" fillId="0" borderId="0" xfId="1" applyNumberFormat="1" applyFont="1" applyFill="1" applyBorder="1" applyAlignment="1"/>
    <xf numFmtId="177" fontId="3" fillId="0" borderId="0" xfId="2" applyNumberFormat="1" applyFont="1" applyProtection="1">
      <protection locked="0"/>
    </xf>
  </cellXfs>
  <cellStyles count="4">
    <cellStyle name="メモ 2" xfId="3" xr:uid="{8962DE6D-4819-4406-AB96-3935C85EABAC}"/>
    <cellStyle name="標準" xfId="0" builtinId="0"/>
    <cellStyle name="標準 2" xfId="2" xr:uid="{3C86AC60-98E7-41A4-9CB6-AD0384B9437F}"/>
    <cellStyle name="良い" xfId="1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8851D-EA25-4E97-B7A5-DEE22991CC85}">
  <dimension ref="A1:CM52"/>
  <sheetViews>
    <sheetView tabSelected="1" topLeftCell="BR1" zoomScale="93" zoomScaleNormal="93" workbookViewId="0">
      <selection activeCell="F61" sqref="F61"/>
    </sheetView>
  </sheetViews>
  <sheetFormatPr defaultRowHeight="18.75" customHeight="1" x14ac:dyDescent="0.4"/>
  <cols>
    <col min="1" max="1" width="33.25" style="1" customWidth="1"/>
    <col min="2" max="6" width="10.25" style="1" customWidth="1"/>
    <col min="7" max="7" width="10.25" style="3" customWidth="1"/>
    <col min="8" max="19" width="10.25" style="1" customWidth="1"/>
    <col min="20" max="23" width="10.25" style="2" customWidth="1"/>
    <col min="24" max="91" width="10.25" style="1" customWidth="1"/>
    <col min="92" max="101" width="8.125" style="1" bestFit="1" customWidth="1"/>
    <col min="102" max="16384" width="9" style="1"/>
  </cols>
  <sheetData>
    <row r="1" spans="1:91" ht="18.75" customHeight="1" x14ac:dyDescent="0.4">
      <c r="A1" s="9" t="s">
        <v>140</v>
      </c>
      <c r="B1" s="6" t="s">
        <v>139</v>
      </c>
      <c r="C1" s="7" t="s">
        <v>138</v>
      </c>
      <c r="D1" s="8" t="s">
        <v>137</v>
      </c>
      <c r="E1" s="7" t="s">
        <v>136</v>
      </c>
      <c r="F1" s="8" t="s">
        <v>135</v>
      </c>
      <c r="G1" s="7" t="s">
        <v>134</v>
      </c>
      <c r="H1" s="8" t="s">
        <v>133</v>
      </c>
      <c r="I1" s="7" t="s">
        <v>132</v>
      </c>
      <c r="J1" s="6" t="s">
        <v>131</v>
      </c>
      <c r="K1" s="5" t="s">
        <v>130</v>
      </c>
      <c r="L1" s="6" t="s">
        <v>129</v>
      </c>
      <c r="M1" s="5" t="s">
        <v>128</v>
      </c>
      <c r="N1" s="6" t="s">
        <v>127</v>
      </c>
      <c r="O1" s="5" t="s">
        <v>126</v>
      </c>
      <c r="P1" s="6" t="s">
        <v>125</v>
      </c>
      <c r="Q1" s="5" t="s">
        <v>124</v>
      </c>
      <c r="R1" s="6" t="s">
        <v>123</v>
      </c>
      <c r="S1" s="5" t="s">
        <v>122</v>
      </c>
      <c r="T1" s="6" t="s">
        <v>121</v>
      </c>
      <c r="U1" s="5" t="s">
        <v>120</v>
      </c>
      <c r="V1" s="6" t="s">
        <v>119</v>
      </c>
      <c r="W1" s="5" t="s">
        <v>118</v>
      </c>
      <c r="X1" s="6" t="s">
        <v>117</v>
      </c>
      <c r="Y1" s="5" t="s">
        <v>116</v>
      </c>
      <c r="Z1" s="6" t="s">
        <v>115</v>
      </c>
      <c r="AA1" s="5" t="s">
        <v>114</v>
      </c>
      <c r="AB1" s="6" t="s">
        <v>113</v>
      </c>
      <c r="AC1" s="5" t="s">
        <v>112</v>
      </c>
      <c r="AD1" s="6" t="s">
        <v>111</v>
      </c>
      <c r="AE1" s="5" t="s">
        <v>110</v>
      </c>
      <c r="AF1" s="6" t="s">
        <v>109</v>
      </c>
      <c r="AG1" s="5" t="s">
        <v>108</v>
      </c>
      <c r="AH1" s="6" t="s">
        <v>107</v>
      </c>
      <c r="AI1" s="5" t="s">
        <v>106</v>
      </c>
      <c r="AJ1" s="6" t="s">
        <v>105</v>
      </c>
      <c r="AK1" s="5" t="s">
        <v>104</v>
      </c>
      <c r="AL1" s="6" t="s">
        <v>103</v>
      </c>
      <c r="AM1" s="5" t="s">
        <v>102</v>
      </c>
      <c r="AN1" s="6" t="s">
        <v>101</v>
      </c>
      <c r="AO1" s="5" t="s">
        <v>100</v>
      </c>
      <c r="AP1" s="6" t="s">
        <v>99</v>
      </c>
      <c r="AQ1" s="5" t="s">
        <v>98</v>
      </c>
      <c r="AR1" s="6" t="s">
        <v>97</v>
      </c>
      <c r="AS1" s="5" t="s">
        <v>96</v>
      </c>
      <c r="AT1" s="6" t="s">
        <v>95</v>
      </c>
      <c r="AU1" s="5" t="s">
        <v>94</v>
      </c>
      <c r="AV1" s="6" t="s">
        <v>93</v>
      </c>
      <c r="AW1" s="5" t="s">
        <v>92</v>
      </c>
      <c r="AX1" s="6" t="s">
        <v>91</v>
      </c>
      <c r="AY1" s="5" t="s">
        <v>90</v>
      </c>
      <c r="AZ1" s="6" t="s">
        <v>89</v>
      </c>
      <c r="BA1" s="5" t="s">
        <v>88</v>
      </c>
      <c r="BB1" s="6" t="s">
        <v>87</v>
      </c>
      <c r="BC1" s="5" t="s">
        <v>86</v>
      </c>
      <c r="BD1" s="6" t="s">
        <v>85</v>
      </c>
      <c r="BE1" s="5" t="s">
        <v>84</v>
      </c>
      <c r="BF1" s="6" t="s">
        <v>83</v>
      </c>
      <c r="BG1" s="5" t="s">
        <v>82</v>
      </c>
      <c r="BH1" s="6" t="s">
        <v>81</v>
      </c>
      <c r="BI1" s="5" t="s">
        <v>80</v>
      </c>
      <c r="BJ1" s="6" t="s">
        <v>79</v>
      </c>
      <c r="BK1" s="5" t="s">
        <v>78</v>
      </c>
      <c r="BL1" s="6" t="s">
        <v>77</v>
      </c>
      <c r="BM1" s="5" t="s">
        <v>76</v>
      </c>
      <c r="BN1" s="6" t="s">
        <v>75</v>
      </c>
      <c r="BO1" s="5" t="s">
        <v>74</v>
      </c>
      <c r="BP1" s="6" t="s">
        <v>73</v>
      </c>
      <c r="BQ1" s="5" t="s">
        <v>72</v>
      </c>
      <c r="BR1" s="6" t="s">
        <v>71</v>
      </c>
      <c r="BS1" s="5" t="s">
        <v>70</v>
      </c>
      <c r="BT1" s="6" t="s">
        <v>69</v>
      </c>
      <c r="BU1" s="5" t="s">
        <v>68</v>
      </c>
      <c r="BV1" s="6" t="s">
        <v>67</v>
      </c>
      <c r="BW1" s="5" t="s">
        <v>66</v>
      </c>
      <c r="BX1" s="6" t="s">
        <v>65</v>
      </c>
      <c r="BY1" s="5" t="s">
        <v>64</v>
      </c>
      <c r="BZ1" s="6" t="s">
        <v>63</v>
      </c>
      <c r="CA1" s="5" t="s">
        <v>62</v>
      </c>
      <c r="CB1" s="6" t="s">
        <v>61</v>
      </c>
      <c r="CC1" s="5" t="s">
        <v>60</v>
      </c>
      <c r="CD1" s="6" t="s">
        <v>59</v>
      </c>
      <c r="CE1" s="5" t="s">
        <v>58</v>
      </c>
      <c r="CF1" s="6" t="s">
        <v>57</v>
      </c>
      <c r="CG1" s="5" t="s">
        <v>56</v>
      </c>
      <c r="CH1" s="6" t="s">
        <v>55</v>
      </c>
      <c r="CI1" s="5" t="s">
        <v>54</v>
      </c>
      <c r="CJ1" s="6" t="s">
        <v>53</v>
      </c>
      <c r="CK1" s="5" t="s">
        <v>52</v>
      </c>
      <c r="CL1" s="6" t="s">
        <v>51</v>
      </c>
      <c r="CM1" s="5" t="s">
        <v>50</v>
      </c>
    </row>
    <row r="2" spans="1:91" ht="18.75" customHeight="1" x14ac:dyDescent="0.4">
      <c r="A2" s="1" t="s">
        <v>49</v>
      </c>
      <c r="B2" s="10">
        <v>35</v>
      </c>
      <c r="C2" s="10">
        <v>24.3</v>
      </c>
      <c r="D2" s="10">
        <v>0.25</v>
      </c>
      <c r="E2" s="10">
        <v>0.14000000000000001</v>
      </c>
      <c r="F2" s="10">
        <v>1.69</v>
      </c>
      <c r="G2" s="10">
        <v>0.52</v>
      </c>
      <c r="H2" s="10">
        <v>0.49</v>
      </c>
      <c r="I2" s="10">
        <v>0</v>
      </c>
      <c r="J2" s="10">
        <v>63.1</v>
      </c>
      <c r="K2" s="10">
        <v>53</v>
      </c>
      <c r="L2" s="10">
        <v>25.233333333333334</v>
      </c>
      <c r="M2" s="10">
        <v>35.800000000000004</v>
      </c>
      <c r="N2" s="10">
        <v>0.92</v>
      </c>
      <c r="O2" s="10">
        <v>1.76</v>
      </c>
      <c r="P2" s="10">
        <v>0.28000000000000003</v>
      </c>
      <c r="Q2" s="10">
        <v>0.62</v>
      </c>
      <c r="R2" s="10">
        <v>94.2</v>
      </c>
      <c r="S2" s="10">
        <v>93.6</v>
      </c>
      <c r="T2" s="10">
        <v>93.9</v>
      </c>
      <c r="U2" s="10">
        <v>96.2</v>
      </c>
      <c r="V2" s="10">
        <v>3.63</v>
      </c>
      <c r="W2" s="10">
        <v>1.86</v>
      </c>
      <c r="X2" s="10">
        <v>0.84</v>
      </c>
      <c r="Y2" s="10">
        <v>0.49</v>
      </c>
      <c r="Z2" s="10">
        <v>86.6</v>
      </c>
      <c r="AA2" s="10">
        <v>75.8</v>
      </c>
      <c r="AB2" s="10">
        <v>63.6</v>
      </c>
      <c r="AC2" s="10">
        <v>52.8</v>
      </c>
      <c r="AD2" s="10">
        <v>32.799999999999997</v>
      </c>
      <c r="AE2" s="10">
        <v>46.8</v>
      </c>
      <c r="AF2" s="10">
        <v>7.09</v>
      </c>
      <c r="AG2" s="10">
        <v>1.87</v>
      </c>
      <c r="AH2" s="10">
        <v>18.8</v>
      </c>
      <c r="AI2" s="10">
        <v>16.3</v>
      </c>
      <c r="AJ2" s="10">
        <v>3.67</v>
      </c>
      <c r="AK2" s="10">
        <v>2.54</v>
      </c>
      <c r="AL2" s="10">
        <v>79.400000000000006</v>
      </c>
      <c r="AM2" s="10">
        <v>92</v>
      </c>
      <c r="AN2" s="10">
        <v>0.93</v>
      </c>
      <c r="AO2" s="10">
        <v>0</v>
      </c>
      <c r="AP2" s="10">
        <v>0.93</v>
      </c>
      <c r="AQ2" s="10">
        <v>0.83</v>
      </c>
      <c r="AR2" s="10">
        <v>13.8</v>
      </c>
      <c r="AS2" s="10">
        <v>9.76</v>
      </c>
      <c r="AT2" s="10">
        <v>18</v>
      </c>
      <c r="AU2" s="10">
        <v>11.8</v>
      </c>
      <c r="AV2" s="10">
        <v>18</v>
      </c>
      <c r="AW2" s="10">
        <v>34.1</v>
      </c>
      <c r="AX2" s="10">
        <v>0</v>
      </c>
      <c r="AY2" s="10">
        <v>0.28999999999999998</v>
      </c>
      <c r="AZ2" s="10">
        <v>1.77</v>
      </c>
      <c r="BA2" s="10">
        <v>2.04</v>
      </c>
      <c r="BB2" s="10">
        <v>3.54</v>
      </c>
      <c r="BC2" s="10">
        <v>0</v>
      </c>
      <c r="BD2" s="10">
        <v>19.399999999999999</v>
      </c>
      <c r="BE2" s="10">
        <v>36.1</v>
      </c>
      <c r="BF2" s="10">
        <v>0.13</v>
      </c>
      <c r="BG2" s="10">
        <v>2.8000000000000001E-2</v>
      </c>
      <c r="BH2" s="10">
        <v>2.66</v>
      </c>
      <c r="BI2" s="10">
        <v>1.41</v>
      </c>
      <c r="BJ2" s="10">
        <v>17.899999999999999</v>
      </c>
      <c r="BK2" s="10">
        <v>10.1</v>
      </c>
      <c r="BL2" s="10">
        <v>18.7</v>
      </c>
      <c r="BM2" s="10">
        <v>18.2</v>
      </c>
      <c r="BN2" s="10">
        <v>22.9</v>
      </c>
      <c r="BO2" s="10">
        <v>29.8</v>
      </c>
      <c r="BP2" s="10">
        <v>0.18</v>
      </c>
      <c r="BQ2" s="10">
        <v>0.15</v>
      </c>
      <c r="BR2" s="10">
        <v>1.04</v>
      </c>
      <c r="BS2" s="10">
        <v>0.57999999999999996</v>
      </c>
      <c r="BT2" s="10">
        <v>0.99</v>
      </c>
      <c r="BU2" s="10">
        <v>0.38</v>
      </c>
      <c r="BV2" s="10">
        <v>1.1399999999999999</v>
      </c>
      <c r="BW2" s="10">
        <v>6.32</v>
      </c>
      <c r="BX2" s="10">
        <v>52.9</v>
      </c>
      <c r="BY2" s="10">
        <v>42</v>
      </c>
      <c r="BZ2" s="10">
        <v>1.27</v>
      </c>
      <c r="CA2" s="10">
        <v>1.22</v>
      </c>
      <c r="CB2" s="10">
        <v>2.15</v>
      </c>
      <c r="CC2" s="10">
        <v>3.85</v>
      </c>
      <c r="CD2" s="10">
        <v>5.32</v>
      </c>
      <c r="CE2" s="10">
        <v>2.2400000000000002</v>
      </c>
      <c r="CF2" s="10">
        <v>76.7</v>
      </c>
      <c r="CG2" s="10">
        <v>81</v>
      </c>
      <c r="CH2" s="10">
        <v>0.37</v>
      </c>
      <c r="CI2" s="10">
        <v>0.25</v>
      </c>
      <c r="CJ2" s="10">
        <v>0.23</v>
      </c>
      <c r="CK2" s="10">
        <v>0.44</v>
      </c>
      <c r="CL2" s="10">
        <v>39.799999999999997</v>
      </c>
      <c r="CM2" s="10">
        <v>40.700000000000003</v>
      </c>
    </row>
    <row r="3" spans="1:91" ht="18.75" customHeight="1" x14ac:dyDescent="0.4">
      <c r="A3" s="1" t="s">
        <v>48</v>
      </c>
      <c r="B3" s="10">
        <v>41.4</v>
      </c>
      <c r="C3" s="10">
        <v>49</v>
      </c>
      <c r="D3" s="10">
        <v>0.66</v>
      </c>
      <c r="E3" s="10">
        <v>0.54</v>
      </c>
      <c r="F3" s="10">
        <v>0</v>
      </c>
      <c r="G3" s="10">
        <v>0.34</v>
      </c>
      <c r="H3" s="10">
        <v>0</v>
      </c>
      <c r="I3" s="10">
        <v>0</v>
      </c>
      <c r="J3" s="10">
        <v>73.266666666666666</v>
      </c>
      <c r="K3" s="10">
        <v>76.199999999999989</v>
      </c>
      <c r="L3" s="10">
        <v>22.166666666666668</v>
      </c>
      <c r="M3" s="10">
        <v>17.733333333333334</v>
      </c>
      <c r="N3" s="10">
        <v>1.07</v>
      </c>
      <c r="O3" s="10">
        <v>1</v>
      </c>
      <c r="P3" s="10">
        <v>2.16</v>
      </c>
      <c r="Q3" s="10">
        <v>1.06</v>
      </c>
      <c r="R3" s="10">
        <v>91.7</v>
      </c>
      <c r="S3" s="10">
        <v>94.7</v>
      </c>
      <c r="T3" s="10">
        <v>94.1</v>
      </c>
      <c r="U3" s="10">
        <v>97.3</v>
      </c>
      <c r="V3" s="10">
        <v>5.01</v>
      </c>
      <c r="W3" s="10">
        <v>4.45</v>
      </c>
      <c r="X3" s="10">
        <v>1.67</v>
      </c>
      <c r="Y3" s="10">
        <v>1.03</v>
      </c>
      <c r="Z3" s="10">
        <v>91.7</v>
      </c>
      <c r="AA3" s="10">
        <v>84.6</v>
      </c>
      <c r="AB3" s="10">
        <v>71.3</v>
      </c>
      <c r="AC3" s="10">
        <v>49.3</v>
      </c>
      <c r="AD3" s="10">
        <v>69.099999999999994</v>
      </c>
      <c r="AE3" s="10">
        <v>38.299999999999997</v>
      </c>
      <c r="AF3" s="10">
        <v>8.86</v>
      </c>
      <c r="AG3" s="10">
        <v>6.25</v>
      </c>
      <c r="AH3" s="10">
        <v>13.9</v>
      </c>
      <c r="AI3" s="10">
        <v>28.1</v>
      </c>
      <c r="AJ3" s="10">
        <v>5.0599999999999996</v>
      </c>
      <c r="AK3" s="10">
        <v>3.12</v>
      </c>
      <c r="AL3" s="10">
        <v>63.2</v>
      </c>
      <c r="AM3" s="10">
        <v>82.5</v>
      </c>
      <c r="AN3" s="10">
        <v>0.39</v>
      </c>
      <c r="AO3" s="10">
        <v>0.65</v>
      </c>
      <c r="AP3" s="10">
        <v>2.1</v>
      </c>
      <c r="AQ3" s="10">
        <v>0.65</v>
      </c>
      <c r="AR3" s="10">
        <v>75.900000000000006</v>
      </c>
      <c r="AS3" s="10">
        <v>30.9</v>
      </c>
      <c r="AT3" s="10">
        <v>59.8</v>
      </c>
      <c r="AU3" s="10">
        <v>14.6</v>
      </c>
      <c r="AV3" s="10">
        <v>34.4</v>
      </c>
      <c r="AW3" s="10">
        <v>27</v>
      </c>
      <c r="AX3" s="10">
        <v>0</v>
      </c>
      <c r="AY3" s="10">
        <v>0</v>
      </c>
      <c r="AZ3" s="10">
        <v>1.46</v>
      </c>
      <c r="BA3" s="10">
        <v>0</v>
      </c>
      <c r="BB3" s="10">
        <v>3.56</v>
      </c>
      <c r="BC3" s="10">
        <v>0</v>
      </c>
      <c r="BD3" s="10">
        <v>38.299999999999997</v>
      </c>
      <c r="BE3" s="10">
        <v>44.1</v>
      </c>
      <c r="BF3" s="10">
        <v>7.0999999999999994E-2</v>
      </c>
      <c r="BG3" s="10">
        <v>5.3999999999999999E-2</v>
      </c>
      <c r="BH3" s="10">
        <v>1.46</v>
      </c>
      <c r="BI3" s="10">
        <v>1.17</v>
      </c>
      <c r="BJ3" s="10">
        <v>46.2</v>
      </c>
      <c r="BK3" s="10">
        <v>13.4</v>
      </c>
      <c r="BL3" s="10">
        <v>40.6</v>
      </c>
      <c r="BM3" s="10">
        <v>9.58</v>
      </c>
      <c r="BN3" s="10">
        <v>31</v>
      </c>
      <c r="BO3" s="10">
        <v>18.3</v>
      </c>
      <c r="BP3" s="10">
        <v>0.18</v>
      </c>
      <c r="BQ3" s="10">
        <v>0.28000000000000003</v>
      </c>
      <c r="BR3" s="10">
        <v>0.47</v>
      </c>
      <c r="BS3" s="10">
        <v>0.56000000000000005</v>
      </c>
      <c r="BT3" s="10">
        <v>0.95</v>
      </c>
      <c r="BU3" s="10">
        <v>0.54</v>
      </c>
      <c r="BV3" s="10">
        <v>4.29</v>
      </c>
      <c r="BW3" s="10">
        <v>5.0599999999999996</v>
      </c>
      <c r="BX3" s="10">
        <v>42.2</v>
      </c>
      <c r="BY3" s="10">
        <v>54.3</v>
      </c>
      <c r="BZ3" s="10">
        <v>2.71</v>
      </c>
      <c r="CA3" s="10">
        <v>3.4</v>
      </c>
      <c r="CB3" s="10">
        <v>47.3</v>
      </c>
      <c r="CC3" s="10">
        <v>11.2</v>
      </c>
      <c r="CD3" s="10">
        <v>32.799999999999997</v>
      </c>
      <c r="CE3" s="10">
        <v>5.0599999999999996</v>
      </c>
      <c r="CF3" s="10">
        <v>93.6</v>
      </c>
      <c r="CG3" s="10">
        <v>86.6</v>
      </c>
      <c r="CH3" s="10">
        <v>0.49</v>
      </c>
      <c r="CI3" s="10">
        <v>0.98</v>
      </c>
      <c r="CJ3" s="10">
        <v>0.72</v>
      </c>
      <c r="CK3" s="10">
        <v>0.93</v>
      </c>
      <c r="CL3" s="10">
        <v>38.6</v>
      </c>
      <c r="CM3" s="10">
        <v>49.5</v>
      </c>
    </row>
    <row r="4" spans="1:91" ht="18.75" customHeight="1" x14ac:dyDescent="0.4">
      <c r="A4" s="1" t="s">
        <v>47</v>
      </c>
      <c r="B4" s="10">
        <v>41</v>
      </c>
      <c r="C4" s="10">
        <v>43</v>
      </c>
      <c r="D4" s="10">
        <v>0.98</v>
      </c>
      <c r="E4" s="10">
        <v>0.68</v>
      </c>
      <c r="F4" s="10">
        <v>1.6E-2</v>
      </c>
      <c r="G4" s="10">
        <v>0.48</v>
      </c>
      <c r="H4" s="10">
        <v>0</v>
      </c>
      <c r="I4" s="10">
        <v>0</v>
      </c>
      <c r="J4" s="10">
        <v>53.733333333333327</v>
      </c>
      <c r="K4" s="10">
        <v>52.133333333333333</v>
      </c>
      <c r="L4" s="10">
        <v>40.133333333333333</v>
      </c>
      <c r="M4" s="10">
        <v>39.866666666666667</v>
      </c>
      <c r="N4" s="10">
        <v>0.7</v>
      </c>
      <c r="O4" s="10">
        <v>0.48</v>
      </c>
      <c r="P4" s="10">
        <v>1.67</v>
      </c>
      <c r="Q4" s="10">
        <v>0.63</v>
      </c>
      <c r="R4" s="10">
        <v>89.1</v>
      </c>
      <c r="S4" s="10">
        <v>94.6</v>
      </c>
      <c r="T4" s="10">
        <v>97.4</v>
      </c>
      <c r="U4" s="10">
        <v>97.9</v>
      </c>
      <c r="V4" s="10">
        <v>8.11</v>
      </c>
      <c r="W4" s="10">
        <v>6.91</v>
      </c>
      <c r="X4" s="10">
        <v>1.43</v>
      </c>
      <c r="Y4" s="10">
        <v>3.72</v>
      </c>
      <c r="Z4" s="10">
        <v>91.1</v>
      </c>
      <c r="AA4" s="10">
        <v>87</v>
      </c>
      <c r="AB4" s="10">
        <v>60.2</v>
      </c>
      <c r="AC4" s="10">
        <v>53.7</v>
      </c>
      <c r="AD4" s="10">
        <v>58.5</v>
      </c>
      <c r="AE4" s="10">
        <v>62</v>
      </c>
      <c r="AF4" s="10">
        <v>13.4</v>
      </c>
      <c r="AG4" s="10">
        <v>10.9</v>
      </c>
      <c r="AH4" s="10">
        <v>24.1</v>
      </c>
      <c r="AI4" s="10">
        <v>20.7</v>
      </c>
      <c r="AJ4" s="10">
        <v>12.5</v>
      </c>
      <c r="AK4" s="10">
        <v>8.98</v>
      </c>
      <c r="AL4" s="10">
        <v>75.400000000000006</v>
      </c>
      <c r="AM4" s="10">
        <v>91.9</v>
      </c>
      <c r="AN4" s="10">
        <v>0.7</v>
      </c>
      <c r="AO4" s="10">
        <v>0.4</v>
      </c>
      <c r="AP4" s="10">
        <v>5.0199999999999996</v>
      </c>
      <c r="AQ4" s="10">
        <v>2.4300000000000002</v>
      </c>
      <c r="AR4" s="10">
        <v>55.3</v>
      </c>
      <c r="AS4" s="10">
        <v>20.3</v>
      </c>
      <c r="AT4" s="10">
        <v>36.1</v>
      </c>
      <c r="AU4" s="10">
        <v>14.2</v>
      </c>
      <c r="AV4" s="10">
        <v>45.5</v>
      </c>
      <c r="AW4" s="10">
        <v>43.3</v>
      </c>
      <c r="AX4" s="10">
        <v>0.55000000000000004</v>
      </c>
      <c r="AY4" s="10">
        <v>0</v>
      </c>
      <c r="AZ4" s="10">
        <v>7.82</v>
      </c>
      <c r="BA4" s="10">
        <v>2.59</v>
      </c>
      <c r="BB4" s="10">
        <v>7.82</v>
      </c>
      <c r="BC4" s="10">
        <v>3.16</v>
      </c>
      <c r="BD4" s="10">
        <v>34.9</v>
      </c>
      <c r="BE4" s="10">
        <v>33.9</v>
      </c>
      <c r="BF4" s="10">
        <v>0.27</v>
      </c>
      <c r="BG4" s="10">
        <v>0.17</v>
      </c>
      <c r="BH4" s="10">
        <v>5.4</v>
      </c>
      <c r="BI4" s="10">
        <v>3.16</v>
      </c>
      <c r="BJ4" s="10">
        <v>29.5</v>
      </c>
      <c r="BK4" s="10">
        <v>22.5</v>
      </c>
      <c r="BL4" s="10">
        <v>43.3</v>
      </c>
      <c r="BM4" s="10">
        <v>30</v>
      </c>
      <c r="BN4" s="10">
        <v>61</v>
      </c>
      <c r="BO4" s="10">
        <v>50.3</v>
      </c>
      <c r="BP4" s="10">
        <v>8.2000000000000003E-2</v>
      </c>
      <c r="BQ4" s="10">
        <v>4.7E-2</v>
      </c>
      <c r="BR4" s="10">
        <v>0.69</v>
      </c>
      <c r="BS4" s="10">
        <v>0.55000000000000004</v>
      </c>
      <c r="BT4" s="10">
        <v>4.25</v>
      </c>
      <c r="BU4" s="10">
        <v>2.92</v>
      </c>
      <c r="BV4" s="10">
        <v>5.32</v>
      </c>
      <c r="BW4" s="10">
        <v>2.87</v>
      </c>
      <c r="BX4" s="10">
        <v>41.5</v>
      </c>
      <c r="BY4" s="10">
        <v>29.5</v>
      </c>
      <c r="BZ4" s="10">
        <v>2.54</v>
      </c>
      <c r="CA4" s="10">
        <v>2.52</v>
      </c>
      <c r="CB4" s="10">
        <v>17.600000000000001</v>
      </c>
      <c r="CC4" s="10">
        <v>18</v>
      </c>
      <c r="CD4" s="10">
        <v>18.600000000000001</v>
      </c>
      <c r="CE4" s="10">
        <v>13.1</v>
      </c>
      <c r="CF4" s="10">
        <v>77.099999999999994</v>
      </c>
      <c r="CG4" s="10">
        <v>73.900000000000006</v>
      </c>
      <c r="CH4" s="10">
        <v>1.36</v>
      </c>
      <c r="CI4" s="10">
        <v>1.82</v>
      </c>
      <c r="CJ4" s="10">
        <v>0.56000000000000005</v>
      </c>
      <c r="CK4" s="10">
        <v>0.31</v>
      </c>
      <c r="CL4" s="10">
        <v>34.200000000000003</v>
      </c>
      <c r="CM4" s="10">
        <v>23.5</v>
      </c>
    </row>
    <row r="5" spans="1:91" ht="18.75" customHeight="1" x14ac:dyDescent="0.4">
      <c r="A5" s="1" t="s">
        <v>46</v>
      </c>
      <c r="B5" s="10">
        <v>36</v>
      </c>
      <c r="C5" s="10">
        <v>29.9</v>
      </c>
      <c r="D5" s="10">
        <v>1.19</v>
      </c>
      <c r="E5" s="10">
        <v>0.44</v>
      </c>
      <c r="F5" s="10">
        <v>3.5000000000000003E-2</v>
      </c>
      <c r="G5" s="10">
        <v>0.15</v>
      </c>
      <c r="H5" s="10">
        <v>33.299999999999997</v>
      </c>
      <c r="I5" s="10">
        <v>0</v>
      </c>
      <c r="J5" s="10">
        <v>70.899999999999991</v>
      </c>
      <c r="K5" s="10">
        <v>73.133333333333326</v>
      </c>
      <c r="L5" s="10">
        <v>21.266666666666666</v>
      </c>
      <c r="M5" s="10">
        <v>19.900000000000002</v>
      </c>
      <c r="N5" s="10">
        <v>0.55000000000000004</v>
      </c>
      <c r="O5" s="10">
        <v>0.4</v>
      </c>
      <c r="P5" s="10">
        <v>1.1499999999999999</v>
      </c>
      <c r="Q5" s="10">
        <v>1.1599999999999999</v>
      </c>
      <c r="R5" s="10">
        <v>94</v>
      </c>
      <c r="S5" s="10">
        <v>94.4</v>
      </c>
      <c r="T5" s="10">
        <v>93.8</v>
      </c>
      <c r="U5" s="10">
        <v>97.5</v>
      </c>
      <c r="V5" s="10">
        <v>5.97</v>
      </c>
      <c r="W5" s="10">
        <v>7.48</v>
      </c>
      <c r="X5" s="10">
        <v>2.13</v>
      </c>
      <c r="Y5" s="10">
        <v>1.56</v>
      </c>
      <c r="Z5" s="10">
        <v>81.2</v>
      </c>
      <c r="AA5" s="10">
        <v>86.7</v>
      </c>
      <c r="AB5" s="10">
        <v>48.8</v>
      </c>
      <c r="AC5" s="10">
        <v>57.8</v>
      </c>
      <c r="AD5" s="10">
        <v>63.2</v>
      </c>
      <c r="AE5" s="10">
        <v>59.4</v>
      </c>
      <c r="AF5" s="10">
        <v>2.38</v>
      </c>
      <c r="AG5" s="10">
        <v>2.78</v>
      </c>
      <c r="AH5" s="10">
        <v>14</v>
      </c>
      <c r="AI5" s="10">
        <v>20.5</v>
      </c>
      <c r="AJ5" s="10">
        <v>6.62</v>
      </c>
      <c r="AK5" s="10">
        <v>9.36</v>
      </c>
      <c r="AL5" s="10">
        <v>82.1</v>
      </c>
      <c r="AM5" s="10">
        <v>68.400000000000006</v>
      </c>
      <c r="AN5" s="10">
        <v>0.92</v>
      </c>
      <c r="AO5" s="10">
        <v>2.2400000000000002</v>
      </c>
      <c r="AP5" s="10">
        <v>1.1200000000000001</v>
      </c>
      <c r="AQ5" s="10">
        <v>1.18</v>
      </c>
      <c r="AR5" s="10">
        <v>7.74</v>
      </c>
      <c r="AS5" s="10">
        <v>6.42</v>
      </c>
      <c r="AT5" s="10">
        <v>8.58</v>
      </c>
      <c r="AU5" s="10">
        <v>11.9</v>
      </c>
      <c r="AV5" s="10">
        <v>23.6</v>
      </c>
      <c r="AW5" s="10">
        <v>20.100000000000001</v>
      </c>
      <c r="AX5" s="10">
        <v>0</v>
      </c>
      <c r="AY5" s="10">
        <v>0</v>
      </c>
      <c r="AZ5" s="10">
        <v>0.34</v>
      </c>
      <c r="BA5" s="10">
        <v>0.56000000000000005</v>
      </c>
      <c r="BB5" s="10">
        <v>0.49</v>
      </c>
      <c r="BC5" s="10">
        <v>0.32</v>
      </c>
      <c r="BD5" s="10">
        <v>37.200000000000003</v>
      </c>
      <c r="BE5" s="10">
        <v>48</v>
      </c>
      <c r="BF5" s="10">
        <v>0.25</v>
      </c>
      <c r="BG5" s="10">
        <v>0.62</v>
      </c>
      <c r="BH5" s="10">
        <v>2.2400000000000002</v>
      </c>
      <c r="BI5" s="10">
        <v>1.88</v>
      </c>
      <c r="BJ5" s="10">
        <v>10.8</v>
      </c>
      <c r="BK5" s="10">
        <v>12</v>
      </c>
      <c r="BL5" s="10">
        <v>11</v>
      </c>
      <c r="BM5" s="10">
        <v>13.8</v>
      </c>
      <c r="BN5" s="10">
        <v>28.6</v>
      </c>
      <c r="BO5" s="10">
        <v>30.1</v>
      </c>
      <c r="BP5" s="10">
        <v>2.3E-2</v>
      </c>
      <c r="BQ5" s="10">
        <v>2.9000000000000001E-2</v>
      </c>
      <c r="BR5" s="10">
        <v>0.27</v>
      </c>
      <c r="BS5" s="10">
        <v>0.22</v>
      </c>
      <c r="BT5" s="10">
        <v>1.22</v>
      </c>
      <c r="BU5" s="10">
        <v>1.44</v>
      </c>
      <c r="BV5" s="10">
        <v>10</v>
      </c>
      <c r="BW5" s="10">
        <v>11.9</v>
      </c>
      <c r="BX5" s="10">
        <v>80.400000000000006</v>
      </c>
      <c r="BY5" s="10">
        <v>90.2</v>
      </c>
      <c r="BZ5" s="10">
        <v>1.05</v>
      </c>
      <c r="CA5" s="10">
        <v>1.27</v>
      </c>
      <c r="CB5" s="10">
        <v>9.16</v>
      </c>
      <c r="CC5" s="10">
        <v>7.62</v>
      </c>
      <c r="CD5" s="10">
        <v>1.9</v>
      </c>
      <c r="CE5" s="10">
        <v>1.72</v>
      </c>
      <c r="CF5" s="10">
        <v>62.6</v>
      </c>
      <c r="CG5" s="10">
        <v>39.700000000000003</v>
      </c>
      <c r="CH5" s="10">
        <v>0.19</v>
      </c>
      <c r="CI5" s="10">
        <v>0.18</v>
      </c>
      <c r="CJ5" s="10">
        <v>0.26</v>
      </c>
      <c r="CK5" s="10">
        <v>0.27</v>
      </c>
      <c r="CL5" s="10">
        <v>83.5</v>
      </c>
      <c r="CM5" s="10">
        <v>77.900000000000006</v>
      </c>
    </row>
    <row r="6" spans="1:91" ht="18.75" customHeight="1" x14ac:dyDescent="0.4">
      <c r="A6" s="1" t="s">
        <v>45</v>
      </c>
      <c r="B6" s="10">
        <v>28.1</v>
      </c>
      <c r="C6" s="10">
        <v>23.6</v>
      </c>
      <c r="D6" s="10">
        <v>1.22</v>
      </c>
      <c r="E6" s="10">
        <v>0.85</v>
      </c>
      <c r="F6" s="10">
        <v>0.36</v>
      </c>
      <c r="G6" s="10">
        <v>3.08</v>
      </c>
      <c r="H6" s="10">
        <v>4</v>
      </c>
      <c r="I6" s="10">
        <v>0</v>
      </c>
      <c r="J6" s="10">
        <v>72.066666666666663</v>
      </c>
      <c r="K6" s="10">
        <v>57.9</v>
      </c>
      <c r="L6" s="10">
        <v>20.833333333333332</v>
      </c>
      <c r="M6" s="10">
        <v>33.800000000000004</v>
      </c>
      <c r="N6" s="10">
        <v>2.61</v>
      </c>
      <c r="O6" s="10">
        <v>3.43</v>
      </c>
      <c r="P6" s="10">
        <v>2.5</v>
      </c>
      <c r="Q6" s="10">
        <v>2.5499999999999998</v>
      </c>
      <c r="R6" s="10">
        <v>85.5</v>
      </c>
      <c r="S6" s="10">
        <v>83.3</v>
      </c>
      <c r="T6" s="10">
        <v>88.9</v>
      </c>
      <c r="U6" s="10">
        <v>90</v>
      </c>
      <c r="V6" s="10">
        <v>8.77</v>
      </c>
      <c r="W6" s="10">
        <v>8.6300000000000008</v>
      </c>
      <c r="X6" s="10">
        <v>4.53</v>
      </c>
      <c r="Y6" s="10">
        <v>1.84</v>
      </c>
      <c r="Z6" s="10">
        <v>75.7</v>
      </c>
      <c r="AA6" s="10">
        <v>81.8</v>
      </c>
      <c r="AB6" s="10">
        <v>59.3</v>
      </c>
      <c r="AC6" s="10">
        <v>63.5</v>
      </c>
      <c r="AD6" s="10">
        <v>54.2</v>
      </c>
      <c r="AE6" s="10">
        <v>62.6</v>
      </c>
      <c r="AF6" s="10">
        <v>4.17</v>
      </c>
      <c r="AG6" s="10">
        <v>2.82</v>
      </c>
      <c r="AH6" s="10">
        <v>22</v>
      </c>
      <c r="AI6" s="10">
        <v>9.9499999999999993</v>
      </c>
      <c r="AJ6" s="10">
        <v>10.7</v>
      </c>
      <c r="AK6" s="10">
        <v>5.01</v>
      </c>
      <c r="AL6" s="10">
        <v>73.5</v>
      </c>
      <c r="AM6" s="10">
        <v>53.4</v>
      </c>
      <c r="AN6" s="10">
        <v>3.68</v>
      </c>
      <c r="AO6" s="10">
        <v>2.67</v>
      </c>
      <c r="AP6" s="10">
        <v>0.89</v>
      </c>
      <c r="AQ6" s="10">
        <v>1.81</v>
      </c>
      <c r="AR6" s="10">
        <v>9.43</v>
      </c>
      <c r="AS6" s="10">
        <v>11.1</v>
      </c>
      <c r="AT6" s="10">
        <v>9.43</v>
      </c>
      <c r="AU6" s="10">
        <v>14.2</v>
      </c>
      <c r="AV6" s="10">
        <v>23.7</v>
      </c>
      <c r="AW6" s="10">
        <v>31.4</v>
      </c>
      <c r="AX6" s="10">
        <v>0.3</v>
      </c>
      <c r="AY6" s="10">
        <v>0.24</v>
      </c>
      <c r="AZ6" s="10">
        <v>1.22</v>
      </c>
      <c r="BA6" s="10">
        <v>0.47</v>
      </c>
      <c r="BB6" s="10">
        <v>1.71</v>
      </c>
      <c r="BC6" s="10">
        <v>1.26</v>
      </c>
      <c r="BD6" s="10">
        <v>38.9</v>
      </c>
      <c r="BE6" s="10">
        <v>24</v>
      </c>
      <c r="BF6" s="10">
        <v>1.64</v>
      </c>
      <c r="BG6" s="10">
        <v>1.81</v>
      </c>
      <c r="BH6" s="10">
        <v>8.1300000000000008</v>
      </c>
      <c r="BI6" s="10">
        <v>5.96</v>
      </c>
      <c r="BJ6" s="10">
        <v>22.2</v>
      </c>
      <c r="BK6" s="10">
        <v>20.8</v>
      </c>
      <c r="BL6" s="10">
        <v>20.9</v>
      </c>
      <c r="BM6" s="10">
        <v>24.3</v>
      </c>
      <c r="BN6" s="10">
        <v>41.6</v>
      </c>
      <c r="BO6" s="10">
        <v>50.8</v>
      </c>
      <c r="BP6" s="10">
        <v>0.44</v>
      </c>
      <c r="BQ6" s="10">
        <v>7.9000000000000001E-2</v>
      </c>
      <c r="BR6" s="10">
        <v>3.99</v>
      </c>
      <c r="BS6" s="10">
        <v>0.62</v>
      </c>
      <c r="BT6" s="10">
        <v>5.33</v>
      </c>
      <c r="BU6" s="10">
        <v>3.24</v>
      </c>
      <c r="BV6" s="10">
        <v>5.33</v>
      </c>
      <c r="BW6" s="10">
        <v>2.83</v>
      </c>
      <c r="BX6" s="10">
        <v>89.5</v>
      </c>
      <c r="BY6" s="10">
        <v>91.2</v>
      </c>
      <c r="BZ6" s="10">
        <v>4.1500000000000004</v>
      </c>
      <c r="CA6" s="10">
        <v>2</v>
      </c>
      <c r="CB6" s="10">
        <v>3.79</v>
      </c>
      <c r="CC6" s="10">
        <v>2.87</v>
      </c>
      <c r="CD6" s="10">
        <v>2.75</v>
      </c>
      <c r="CE6" s="10">
        <v>2.7</v>
      </c>
      <c r="CF6" s="10">
        <v>64.3</v>
      </c>
      <c r="CG6" s="10">
        <v>58.2</v>
      </c>
      <c r="CH6" s="10">
        <v>0.6</v>
      </c>
      <c r="CI6" s="10">
        <v>0.25</v>
      </c>
      <c r="CJ6" s="10">
        <v>1.1200000000000001</v>
      </c>
      <c r="CK6" s="10">
        <v>0.17</v>
      </c>
      <c r="CL6" s="10">
        <v>83.7</v>
      </c>
      <c r="CM6" s="10">
        <v>59.3</v>
      </c>
    </row>
    <row r="7" spans="1:91" ht="18.75" customHeight="1" x14ac:dyDescent="0.4">
      <c r="A7" s="1" t="s">
        <v>44</v>
      </c>
      <c r="B7" s="10">
        <v>34.299999999999997</v>
      </c>
      <c r="C7" s="10">
        <v>39.700000000000003</v>
      </c>
      <c r="D7" s="10">
        <v>1.31</v>
      </c>
      <c r="E7" s="10">
        <v>2.06</v>
      </c>
      <c r="F7" s="10">
        <v>0</v>
      </c>
      <c r="G7" s="10">
        <v>4.7E-2</v>
      </c>
      <c r="H7" s="10">
        <v>0</v>
      </c>
      <c r="I7" s="10">
        <v>0</v>
      </c>
      <c r="J7" s="10">
        <v>56.933333333333337</v>
      </c>
      <c r="K7" s="10">
        <v>53.5</v>
      </c>
      <c r="L7" s="10">
        <v>33.4</v>
      </c>
      <c r="M7" s="10">
        <v>33.500000000000007</v>
      </c>
      <c r="N7" s="10">
        <v>1.65</v>
      </c>
      <c r="O7" s="10">
        <v>0.78</v>
      </c>
      <c r="P7" s="10">
        <v>0.28999999999999998</v>
      </c>
      <c r="Q7" s="10">
        <v>0.26</v>
      </c>
      <c r="R7" s="10">
        <v>91.1</v>
      </c>
      <c r="S7" s="10">
        <v>91.9</v>
      </c>
      <c r="T7" s="10">
        <v>86</v>
      </c>
      <c r="U7" s="10">
        <v>92.6</v>
      </c>
      <c r="V7" s="10">
        <v>10.1</v>
      </c>
      <c r="W7" s="10">
        <v>8.93</v>
      </c>
      <c r="X7" s="10">
        <v>9.01</v>
      </c>
      <c r="Y7" s="10">
        <v>2.23</v>
      </c>
      <c r="Z7" s="10">
        <v>72.599999999999994</v>
      </c>
      <c r="AA7" s="10">
        <v>67.5</v>
      </c>
      <c r="AB7" s="10">
        <v>23.3</v>
      </c>
      <c r="AC7" s="10">
        <v>32.5</v>
      </c>
      <c r="AD7" s="10">
        <v>72.400000000000006</v>
      </c>
      <c r="AE7" s="10">
        <v>65.3</v>
      </c>
      <c r="AF7" s="10">
        <v>5.76</v>
      </c>
      <c r="AG7" s="10">
        <v>6.87</v>
      </c>
      <c r="AH7" s="10">
        <v>32.6</v>
      </c>
      <c r="AI7" s="10">
        <v>36.1</v>
      </c>
      <c r="AJ7" s="10">
        <v>29.3</v>
      </c>
      <c r="AK7" s="10">
        <v>16.100000000000001</v>
      </c>
      <c r="AL7" s="10">
        <v>73.5</v>
      </c>
      <c r="AM7" s="10">
        <v>67.8</v>
      </c>
      <c r="AN7" s="10">
        <v>0.55000000000000004</v>
      </c>
      <c r="AO7" s="10">
        <v>0</v>
      </c>
      <c r="AP7" s="10">
        <v>4.97</v>
      </c>
      <c r="AQ7" s="10">
        <v>12.8</v>
      </c>
      <c r="AR7" s="10">
        <v>25.8</v>
      </c>
      <c r="AS7" s="10">
        <v>41.1</v>
      </c>
      <c r="AT7" s="10">
        <v>20.3</v>
      </c>
      <c r="AU7" s="10">
        <v>44.9</v>
      </c>
      <c r="AV7" s="10">
        <v>39.299999999999997</v>
      </c>
      <c r="AW7" s="10">
        <v>56.4</v>
      </c>
      <c r="AX7" s="10">
        <v>0</v>
      </c>
      <c r="AY7" s="10">
        <v>0.61</v>
      </c>
      <c r="AZ7" s="10">
        <v>7.83</v>
      </c>
      <c r="BA7" s="10">
        <v>11</v>
      </c>
      <c r="BB7" s="10">
        <v>12.2</v>
      </c>
      <c r="BC7" s="10">
        <v>7.98</v>
      </c>
      <c r="BD7" s="10">
        <v>38</v>
      </c>
      <c r="BE7" s="10">
        <v>29.2</v>
      </c>
      <c r="BF7" s="10">
        <v>0.13</v>
      </c>
      <c r="BG7" s="10">
        <v>0.11</v>
      </c>
      <c r="BH7" s="10">
        <v>4.8499999999999996</v>
      </c>
      <c r="BI7" s="10">
        <v>2.5299999999999998</v>
      </c>
      <c r="BJ7" s="10">
        <v>22.6</v>
      </c>
      <c r="BK7" s="10">
        <v>16.5</v>
      </c>
      <c r="BL7" s="10">
        <v>17.2</v>
      </c>
      <c r="BM7" s="10">
        <v>22.9</v>
      </c>
      <c r="BN7" s="10">
        <v>54.1</v>
      </c>
      <c r="BO7" s="10">
        <v>67.2</v>
      </c>
      <c r="BP7" s="10">
        <v>5.1999999999999998E-2</v>
      </c>
      <c r="BQ7" s="10">
        <v>7.0000000000000007E-2</v>
      </c>
      <c r="BR7" s="10">
        <v>5.76</v>
      </c>
      <c r="BS7" s="10">
        <v>2.09</v>
      </c>
      <c r="BT7" s="10">
        <v>14.6</v>
      </c>
      <c r="BU7" s="10">
        <v>8.0299999999999994</v>
      </c>
      <c r="BV7" s="10">
        <v>7.68</v>
      </c>
      <c r="BW7" s="10">
        <v>5.36</v>
      </c>
      <c r="BX7" s="10">
        <v>49.1</v>
      </c>
      <c r="BY7" s="10">
        <v>35.1</v>
      </c>
      <c r="BZ7" s="10">
        <v>2.79</v>
      </c>
      <c r="CA7" s="10">
        <v>1.5</v>
      </c>
      <c r="CB7" s="10">
        <v>5.51</v>
      </c>
      <c r="CC7" s="10">
        <v>4.99</v>
      </c>
      <c r="CD7" s="10">
        <v>4.3600000000000003</v>
      </c>
      <c r="CE7" s="10">
        <v>6.61</v>
      </c>
      <c r="CF7" s="10">
        <v>84.1</v>
      </c>
      <c r="CG7" s="10">
        <v>84.9</v>
      </c>
      <c r="CH7" s="10">
        <v>0.52</v>
      </c>
      <c r="CI7" s="10">
        <v>0.44</v>
      </c>
      <c r="CJ7" s="10">
        <v>2.17</v>
      </c>
      <c r="CK7" s="10">
        <v>0.78</v>
      </c>
      <c r="CL7" s="10">
        <v>43.2</v>
      </c>
      <c r="CM7" s="10">
        <v>33.9</v>
      </c>
    </row>
    <row r="8" spans="1:91" ht="18.75" customHeight="1" x14ac:dyDescent="0.4">
      <c r="A8" s="1" t="s">
        <v>43</v>
      </c>
      <c r="B8" s="10">
        <v>41.1</v>
      </c>
      <c r="C8" s="10">
        <v>51.6</v>
      </c>
      <c r="D8" s="10">
        <v>5.91</v>
      </c>
      <c r="E8" s="10">
        <v>4.1500000000000004</v>
      </c>
      <c r="F8" s="10">
        <v>9.0999999999999998E-2</v>
      </c>
      <c r="G8" s="10">
        <v>2.1000000000000001E-2</v>
      </c>
      <c r="H8" s="10">
        <v>0</v>
      </c>
      <c r="I8" s="10">
        <v>0</v>
      </c>
      <c r="J8" s="10">
        <v>63.333333333333336</v>
      </c>
      <c r="K8" s="10">
        <v>64.7</v>
      </c>
      <c r="L8" s="10">
        <v>29.5</v>
      </c>
      <c r="M8" s="10">
        <v>26.8</v>
      </c>
      <c r="N8" s="10">
        <v>0.99</v>
      </c>
      <c r="O8" s="10">
        <v>1.06</v>
      </c>
      <c r="P8" s="10">
        <v>1.56</v>
      </c>
      <c r="Q8" s="10">
        <v>0.8</v>
      </c>
      <c r="R8" s="10">
        <v>94.4</v>
      </c>
      <c r="S8" s="10">
        <v>95.4</v>
      </c>
      <c r="T8" s="10">
        <v>94.8</v>
      </c>
      <c r="U8" s="10">
        <v>97.8</v>
      </c>
      <c r="V8" s="10">
        <v>2.31</v>
      </c>
      <c r="W8" s="10">
        <v>3.6</v>
      </c>
      <c r="X8" s="10">
        <v>1.21</v>
      </c>
      <c r="Y8" s="10">
        <v>1.05</v>
      </c>
      <c r="Z8" s="10">
        <v>63.8</v>
      </c>
      <c r="AA8" s="10">
        <v>73.400000000000006</v>
      </c>
      <c r="AB8" s="10">
        <v>20.3</v>
      </c>
      <c r="AC8" s="10">
        <v>40.799999999999997</v>
      </c>
      <c r="AD8" s="10">
        <v>54.6</v>
      </c>
      <c r="AE8" s="10">
        <v>33.1</v>
      </c>
      <c r="AF8" s="10">
        <v>1.87</v>
      </c>
      <c r="AG8" s="10">
        <v>2.0099999999999998</v>
      </c>
      <c r="AH8" s="10">
        <v>36.6</v>
      </c>
      <c r="AI8" s="10">
        <v>34.700000000000003</v>
      </c>
      <c r="AJ8" s="10">
        <v>1</v>
      </c>
      <c r="AK8" s="10">
        <v>1.58</v>
      </c>
      <c r="AL8" s="10">
        <v>70.8</v>
      </c>
      <c r="AM8" s="10">
        <v>72.400000000000006</v>
      </c>
      <c r="AN8" s="10">
        <v>7.0000000000000007E-2</v>
      </c>
      <c r="AO8" s="10">
        <v>0</v>
      </c>
      <c r="AP8" s="10">
        <v>0.91</v>
      </c>
      <c r="AQ8" s="10">
        <v>3.97</v>
      </c>
      <c r="AR8" s="10">
        <v>5.39</v>
      </c>
      <c r="AS8" s="10">
        <v>10.199999999999999</v>
      </c>
      <c r="AT8" s="10">
        <v>7.8</v>
      </c>
      <c r="AU8" s="10">
        <v>10.5</v>
      </c>
      <c r="AV8" s="10">
        <v>35.4</v>
      </c>
      <c r="AW8" s="10">
        <v>31.7</v>
      </c>
      <c r="AX8" s="10">
        <v>0.56000000000000005</v>
      </c>
      <c r="AY8" s="10">
        <v>0.85</v>
      </c>
      <c r="AZ8" s="10">
        <v>2.06</v>
      </c>
      <c r="BA8" s="10">
        <v>0.56999999999999995</v>
      </c>
      <c r="BB8" s="10">
        <v>0.28000000000000003</v>
      </c>
      <c r="BC8" s="10">
        <v>0.85</v>
      </c>
      <c r="BD8" s="10">
        <v>14</v>
      </c>
      <c r="BE8" s="10">
        <v>13.4</v>
      </c>
      <c r="BF8" s="10">
        <v>0.03</v>
      </c>
      <c r="BG8" s="10">
        <v>2.1999999999999999E-2</v>
      </c>
      <c r="BH8" s="10">
        <v>0.97</v>
      </c>
      <c r="BI8" s="10">
        <v>0.81</v>
      </c>
      <c r="BJ8" s="10">
        <v>3.84</v>
      </c>
      <c r="BK8" s="10">
        <v>4.82</v>
      </c>
      <c r="BL8" s="10">
        <v>5.24</v>
      </c>
      <c r="BM8" s="10">
        <v>6.99</v>
      </c>
      <c r="BN8" s="10">
        <v>18.3</v>
      </c>
      <c r="BO8" s="10">
        <v>16.100000000000001</v>
      </c>
      <c r="BP8" s="10">
        <v>0.66</v>
      </c>
      <c r="BQ8" s="10">
        <v>0.54</v>
      </c>
      <c r="BR8" s="10">
        <v>1.18</v>
      </c>
      <c r="BS8" s="10">
        <v>0.74</v>
      </c>
      <c r="BT8" s="10">
        <v>0.17</v>
      </c>
      <c r="BU8" s="10">
        <v>9.4E-2</v>
      </c>
      <c r="BV8" s="10">
        <v>16.899999999999999</v>
      </c>
      <c r="BW8" s="10">
        <v>18.2</v>
      </c>
      <c r="BX8" s="10">
        <v>20.9</v>
      </c>
      <c r="BY8" s="10">
        <v>24</v>
      </c>
      <c r="BZ8" s="10">
        <v>1.31</v>
      </c>
      <c r="CA8" s="10">
        <v>1.19</v>
      </c>
      <c r="CB8" s="10">
        <v>8.3800000000000008</v>
      </c>
      <c r="CC8" s="10">
        <v>11</v>
      </c>
      <c r="CD8" s="10">
        <v>2.04</v>
      </c>
      <c r="CE8" s="10">
        <v>2.0299999999999998</v>
      </c>
      <c r="CF8" s="10">
        <v>73.900000000000006</v>
      </c>
      <c r="CG8" s="10">
        <v>68.8</v>
      </c>
      <c r="CH8" s="10">
        <v>0.63</v>
      </c>
      <c r="CI8" s="10">
        <v>0.51</v>
      </c>
      <c r="CJ8" s="10">
        <v>1.02</v>
      </c>
      <c r="CK8" s="10">
        <v>0.86</v>
      </c>
      <c r="CL8" s="10">
        <v>17.5</v>
      </c>
      <c r="CM8" s="10">
        <v>24.1</v>
      </c>
    </row>
    <row r="9" spans="1:91" ht="18.75" customHeight="1" x14ac:dyDescent="0.4">
      <c r="A9" s="1" t="s">
        <v>42</v>
      </c>
      <c r="B9" s="10">
        <v>17.100000000000001</v>
      </c>
      <c r="C9" s="10">
        <v>20</v>
      </c>
      <c r="D9" s="10">
        <v>2.5499999999999998</v>
      </c>
      <c r="E9" s="10">
        <v>2.5499999999999998</v>
      </c>
      <c r="F9" s="10">
        <v>1.65</v>
      </c>
      <c r="G9" s="10">
        <v>0</v>
      </c>
      <c r="H9" s="10">
        <v>0</v>
      </c>
      <c r="I9" s="10">
        <v>0</v>
      </c>
      <c r="J9" s="10">
        <v>63.733333333333327</v>
      </c>
      <c r="K9" s="10">
        <v>68.766666666666666</v>
      </c>
      <c r="L9" s="10">
        <v>17.066666666666666</v>
      </c>
      <c r="M9" s="10">
        <v>13.866666666666667</v>
      </c>
      <c r="N9" s="10">
        <v>0.42</v>
      </c>
      <c r="O9" s="10">
        <v>2.57</v>
      </c>
      <c r="P9" s="10">
        <v>1.29</v>
      </c>
      <c r="Q9" s="10">
        <v>0.86</v>
      </c>
      <c r="R9" s="10">
        <v>91.1</v>
      </c>
      <c r="S9" s="10">
        <v>91.4</v>
      </c>
      <c r="T9" s="10">
        <v>96</v>
      </c>
      <c r="U9" s="10">
        <v>96.1</v>
      </c>
      <c r="V9" s="10">
        <v>4.8899999999999997</v>
      </c>
      <c r="W9" s="10">
        <v>4.7699999999999996</v>
      </c>
      <c r="X9" s="10">
        <v>7.11</v>
      </c>
      <c r="Y9" s="10">
        <v>4.9400000000000004</v>
      </c>
      <c r="Z9" s="10">
        <v>88.3</v>
      </c>
      <c r="AA9" s="10">
        <v>86.2</v>
      </c>
      <c r="AB9" s="10">
        <v>47.9</v>
      </c>
      <c r="AC9" s="10">
        <v>59.9</v>
      </c>
      <c r="AD9" s="10">
        <v>30</v>
      </c>
      <c r="AE9" s="10">
        <v>46.5</v>
      </c>
      <c r="AF9" s="10">
        <v>8.49</v>
      </c>
      <c r="AG9" s="10">
        <v>9.5500000000000007</v>
      </c>
      <c r="AH9" s="10">
        <v>53.5</v>
      </c>
      <c r="AI9" s="10">
        <v>53.4</v>
      </c>
      <c r="AJ9" s="10">
        <v>5.54</v>
      </c>
      <c r="AK9" s="10">
        <v>5.0599999999999996</v>
      </c>
      <c r="AL9" s="10">
        <v>98.5</v>
      </c>
      <c r="AM9" s="10">
        <v>88.3</v>
      </c>
      <c r="AN9" s="10">
        <v>0.15</v>
      </c>
      <c r="AO9" s="10">
        <v>0</v>
      </c>
      <c r="AP9" s="10">
        <v>0.87</v>
      </c>
      <c r="AQ9" s="10">
        <v>3.06</v>
      </c>
      <c r="AR9" s="10">
        <v>5.81</v>
      </c>
      <c r="AS9" s="10">
        <v>8.08</v>
      </c>
      <c r="AT9" s="10">
        <v>5</v>
      </c>
      <c r="AU9" s="10">
        <v>3.03</v>
      </c>
      <c r="AV9" s="10">
        <v>9.59</v>
      </c>
      <c r="AW9" s="10">
        <v>20.2</v>
      </c>
      <c r="AX9" s="10">
        <v>0.16</v>
      </c>
      <c r="AY9" s="10">
        <v>0</v>
      </c>
      <c r="AZ9" s="10">
        <v>0.49</v>
      </c>
      <c r="BA9" s="10">
        <v>1.2</v>
      </c>
      <c r="BB9" s="10">
        <v>0.65</v>
      </c>
      <c r="BC9" s="10">
        <v>1.2</v>
      </c>
      <c r="BD9" s="10">
        <v>50.6</v>
      </c>
      <c r="BE9" s="10">
        <v>45</v>
      </c>
      <c r="BF9" s="10">
        <v>0.12</v>
      </c>
      <c r="BG9" s="10">
        <v>0.28999999999999998</v>
      </c>
      <c r="BH9" s="10">
        <v>6.95</v>
      </c>
      <c r="BI9" s="10">
        <v>7.42</v>
      </c>
      <c r="BJ9" s="10">
        <v>23.5</v>
      </c>
      <c r="BK9" s="10">
        <v>30.8</v>
      </c>
      <c r="BL9" s="10">
        <v>30.6</v>
      </c>
      <c r="BM9" s="10">
        <v>23.9</v>
      </c>
      <c r="BN9" s="10">
        <v>25.4</v>
      </c>
      <c r="BO9" s="10">
        <v>29.3</v>
      </c>
      <c r="BP9" s="10">
        <v>0.12</v>
      </c>
      <c r="BQ9" s="10">
        <v>0.2</v>
      </c>
      <c r="BR9" s="10">
        <v>4.7</v>
      </c>
      <c r="BS9" s="10">
        <v>2.2599999999999998</v>
      </c>
      <c r="BT9" s="10">
        <v>1.97</v>
      </c>
      <c r="BU9" s="10">
        <v>1.52</v>
      </c>
      <c r="BV9" s="10">
        <v>15.1</v>
      </c>
      <c r="BW9" s="10">
        <v>15.1</v>
      </c>
      <c r="BX9" s="10">
        <v>65.2</v>
      </c>
      <c r="BY9" s="10">
        <v>62.4</v>
      </c>
      <c r="BZ9" s="10">
        <v>5.22</v>
      </c>
      <c r="CA9" s="10">
        <v>3.88</v>
      </c>
      <c r="CB9" s="10">
        <v>10.1</v>
      </c>
      <c r="CC9" s="10">
        <v>15.5</v>
      </c>
      <c r="CD9" s="10">
        <v>12</v>
      </c>
      <c r="CE9" s="10">
        <v>13.4</v>
      </c>
      <c r="CF9" s="10">
        <v>83.3</v>
      </c>
      <c r="CG9" s="10">
        <v>85</v>
      </c>
      <c r="CH9" s="10">
        <v>0.54</v>
      </c>
      <c r="CI9" s="10">
        <v>0.63</v>
      </c>
      <c r="CJ9" s="10">
        <v>5.85</v>
      </c>
      <c r="CK9" s="10">
        <v>3.76</v>
      </c>
      <c r="CL9" s="10">
        <v>50.9</v>
      </c>
      <c r="CM9" s="10">
        <v>43.2</v>
      </c>
    </row>
    <row r="10" spans="1:91" ht="18.75" customHeight="1" x14ac:dyDescent="0.4">
      <c r="A10" s="1" t="s">
        <v>41</v>
      </c>
      <c r="B10" s="10">
        <v>18.899999999999999</v>
      </c>
      <c r="C10" s="10">
        <v>12.3</v>
      </c>
      <c r="D10" s="10">
        <v>0.46</v>
      </c>
      <c r="E10" s="10">
        <v>1.37</v>
      </c>
      <c r="F10" s="10">
        <v>0.13</v>
      </c>
      <c r="G10" s="10">
        <v>0.39</v>
      </c>
      <c r="H10" s="10">
        <v>0</v>
      </c>
      <c r="I10" s="10">
        <v>0</v>
      </c>
      <c r="J10" s="10">
        <v>60.466666666666669</v>
      </c>
      <c r="K10" s="10">
        <v>53.733333333333327</v>
      </c>
      <c r="L10" s="10">
        <v>25.866666666666671</v>
      </c>
      <c r="M10" s="10">
        <v>31.566666666666666</v>
      </c>
      <c r="N10" s="10">
        <v>2.63</v>
      </c>
      <c r="O10" s="10">
        <v>3.32</v>
      </c>
      <c r="P10" s="10">
        <v>1.43</v>
      </c>
      <c r="Q10" s="10">
        <v>2.63</v>
      </c>
      <c r="R10" s="10">
        <v>84.9</v>
      </c>
      <c r="S10" s="10">
        <v>79.3</v>
      </c>
      <c r="T10" s="10">
        <v>88.5</v>
      </c>
      <c r="U10" s="10">
        <v>85.3</v>
      </c>
      <c r="V10" s="10">
        <v>5.81</v>
      </c>
      <c r="W10" s="10">
        <v>7.81</v>
      </c>
      <c r="X10" s="10">
        <v>5.88</v>
      </c>
      <c r="Y10" s="10">
        <v>6.44</v>
      </c>
      <c r="Z10" s="10">
        <v>83.7</v>
      </c>
      <c r="AA10" s="10">
        <v>89.1</v>
      </c>
      <c r="AB10" s="10">
        <v>39.4</v>
      </c>
      <c r="AC10" s="10">
        <v>42.8</v>
      </c>
      <c r="AD10" s="10">
        <v>61.9</v>
      </c>
      <c r="AE10" s="10">
        <v>64.2</v>
      </c>
      <c r="AF10" s="10">
        <v>4.8600000000000003</v>
      </c>
      <c r="AG10" s="10">
        <v>4.16</v>
      </c>
      <c r="AH10" s="10">
        <v>4.99</v>
      </c>
      <c r="AI10" s="10">
        <v>5.41</v>
      </c>
      <c r="AJ10" s="10">
        <v>12.6</v>
      </c>
      <c r="AK10" s="10">
        <v>9.4600000000000009</v>
      </c>
      <c r="AL10" s="10">
        <v>63.2</v>
      </c>
      <c r="AM10" s="10">
        <v>43.6</v>
      </c>
      <c r="AN10" s="10">
        <v>0.8</v>
      </c>
      <c r="AO10" s="10">
        <v>1.18</v>
      </c>
      <c r="AP10" s="10">
        <v>3.74</v>
      </c>
      <c r="AQ10" s="10">
        <v>2.41</v>
      </c>
      <c r="AR10" s="10">
        <v>13</v>
      </c>
      <c r="AS10" s="10">
        <v>15.3</v>
      </c>
      <c r="AT10" s="10">
        <v>8.4499999999999993</v>
      </c>
      <c r="AU10" s="10">
        <v>7.65</v>
      </c>
      <c r="AV10" s="10">
        <v>35.4</v>
      </c>
      <c r="AW10" s="10">
        <v>31.3</v>
      </c>
      <c r="AX10" s="10">
        <v>7.5999999999999998E-2</v>
      </c>
      <c r="AY10" s="10">
        <v>0.14000000000000001</v>
      </c>
      <c r="AZ10" s="10">
        <v>0.83</v>
      </c>
      <c r="BA10" s="10">
        <v>0.14000000000000001</v>
      </c>
      <c r="BB10" s="10">
        <v>3.93</v>
      </c>
      <c r="BC10" s="10">
        <v>1.79</v>
      </c>
      <c r="BD10" s="10">
        <v>26.1</v>
      </c>
      <c r="BE10" s="10">
        <v>25</v>
      </c>
      <c r="BF10" s="10">
        <v>0.52</v>
      </c>
      <c r="BG10" s="10">
        <v>0.57999999999999996</v>
      </c>
      <c r="BH10" s="10">
        <v>13.2</v>
      </c>
      <c r="BI10" s="10">
        <v>13.6</v>
      </c>
      <c r="BJ10" s="10">
        <v>17.7</v>
      </c>
      <c r="BK10" s="10">
        <v>25.1</v>
      </c>
      <c r="BL10" s="10">
        <v>14.6</v>
      </c>
      <c r="BM10" s="10">
        <v>19.399999999999999</v>
      </c>
      <c r="BN10" s="10">
        <v>46.4</v>
      </c>
      <c r="BO10" s="10">
        <v>49.9</v>
      </c>
      <c r="BP10" s="10">
        <v>5.7000000000000002E-2</v>
      </c>
      <c r="BQ10" s="10">
        <v>6.5000000000000002E-2</v>
      </c>
      <c r="BR10" s="10">
        <v>0.21</v>
      </c>
      <c r="BS10" s="10">
        <v>0.13</v>
      </c>
      <c r="BT10" s="10">
        <v>7.86</v>
      </c>
      <c r="BU10" s="10">
        <v>5.05</v>
      </c>
      <c r="BV10" s="10">
        <v>2.65</v>
      </c>
      <c r="BW10" s="10">
        <v>3.49</v>
      </c>
      <c r="BX10" s="10">
        <v>82</v>
      </c>
      <c r="BY10" s="10">
        <v>79.7</v>
      </c>
      <c r="BZ10" s="10">
        <v>10.199999999999999</v>
      </c>
      <c r="CA10" s="10">
        <v>9.8800000000000008</v>
      </c>
      <c r="CB10" s="10">
        <v>5.65</v>
      </c>
      <c r="CC10" s="10">
        <v>7.89</v>
      </c>
      <c r="CD10" s="10">
        <v>2.2599999999999998</v>
      </c>
      <c r="CE10" s="10">
        <v>2.31</v>
      </c>
      <c r="CF10" s="10">
        <v>89.9</v>
      </c>
      <c r="CG10" s="10">
        <v>93</v>
      </c>
      <c r="CH10" s="10">
        <v>0.56000000000000005</v>
      </c>
      <c r="CI10" s="10">
        <v>0.78</v>
      </c>
      <c r="CJ10" s="10">
        <v>0.19</v>
      </c>
      <c r="CK10" s="10">
        <v>0.19</v>
      </c>
      <c r="CL10" s="10">
        <v>80.400000000000006</v>
      </c>
      <c r="CM10" s="10">
        <v>80.2</v>
      </c>
    </row>
    <row r="11" spans="1:91" ht="18.75" customHeight="1" x14ac:dyDescent="0.4">
      <c r="A11" s="1" t="s">
        <v>40</v>
      </c>
      <c r="B11" s="10">
        <v>26.3</v>
      </c>
      <c r="C11" s="10">
        <v>47.6</v>
      </c>
      <c r="D11" s="10">
        <v>2.83</v>
      </c>
      <c r="E11" s="10">
        <v>0.45</v>
      </c>
      <c r="F11" s="10">
        <v>0.88</v>
      </c>
      <c r="G11" s="10">
        <v>0.16</v>
      </c>
      <c r="H11" s="10">
        <v>4.6900000000000004</v>
      </c>
      <c r="I11" s="10">
        <v>0</v>
      </c>
      <c r="J11" s="10">
        <v>64.466666666666654</v>
      </c>
      <c r="K11" s="10">
        <v>54.699999999999996</v>
      </c>
      <c r="L11" s="10">
        <v>28.133333333333336</v>
      </c>
      <c r="M11" s="10">
        <v>36.9</v>
      </c>
      <c r="N11" s="10">
        <v>1.08</v>
      </c>
      <c r="O11" s="10">
        <v>0.53</v>
      </c>
      <c r="P11" s="10">
        <v>0.92</v>
      </c>
      <c r="Q11" s="10">
        <v>0.59</v>
      </c>
      <c r="R11" s="10">
        <v>91.3</v>
      </c>
      <c r="S11" s="10">
        <v>94.2</v>
      </c>
      <c r="T11" s="10">
        <v>94</v>
      </c>
      <c r="U11" s="10">
        <v>96.2</v>
      </c>
      <c r="V11" s="10">
        <v>6.65</v>
      </c>
      <c r="W11" s="10">
        <v>9.6199999999999992</v>
      </c>
      <c r="X11" s="10">
        <v>2.99</v>
      </c>
      <c r="Y11" s="10">
        <v>1.72</v>
      </c>
      <c r="Z11" s="10">
        <v>87.1</v>
      </c>
      <c r="AA11" s="10">
        <v>86.9</v>
      </c>
      <c r="AB11" s="10">
        <v>28.3</v>
      </c>
      <c r="AC11" s="10">
        <v>14.5</v>
      </c>
      <c r="AD11" s="10">
        <v>26.7</v>
      </c>
      <c r="AE11" s="10">
        <v>39.9</v>
      </c>
      <c r="AF11" s="10">
        <v>7.79</v>
      </c>
      <c r="AG11" s="10">
        <v>6.98</v>
      </c>
      <c r="AH11" s="10">
        <v>45.2</v>
      </c>
      <c r="AI11" s="10">
        <v>45.9</v>
      </c>
      <c r="AJ11" s="10">
        <v>18.399999999999999</v>
      </c>
      <c r="AK11" s="10">
        <v>14</v>
      </c>
      <c r="AL11" s="10">
        <v>40.9</v>
      </c>
      <c r="AM11" s="10">
        <v>43.7</v>
      </c>
      <c r="AN11" s="10">
        <v>0.96</v>
      </c>
      <c r="AO11" s="10">
        <v>1.22</v>
      </c>
      <c r="AP11" s="10">
        <v>3.34</v>
      </c>
      <c r="AQ11" s="10">
        <v>5.2</v>
      </c>
      <c r="AR11" s="10">
        <v>62.5</v>
      </c>
      <c r="AS11" s="10">
        <v>70.5</v>
      </c>
      <c r="AT11" s="10">
        <v>34.299999999999997</v>
      </c>
      <c r="AU11" s="10">
        <v>33.799999999999997</v>
      </c>
      <c r="AV11" s="10">
        <v>25</v>
      </c>
      <c r="AW11" s="10">
        <v>34.4</v>
      </c>
      <c r="AX11" s="10">
        <v>0.85</v>
      </c>
      <c r="AY11" s="10">
        <v>0</v>
      </c>
      <c r="AZ11" s="10">
        <v>9.36</v>
      </c>
      <c r="BA11" s="10">
        <v>11.9</v>
      </c>
      <c r="BB11" s="10">
        <v>8.94</v>
      </c>
      <c r="BC11" s="10">
        <v>8.4700000000000006</v>
      </c>
      <c r="BD11" s="10">
        <v>21.3</v>
      </c>
      <c r="BE11" s="10">
        <v>21.7</v>
      </c>
      <c r="BF11" s="10">
        <v>0.19</v>
      </c>
      <c r="BG11" s="10">
        <v>0.13</v>
      </c>
      <c r="BH11" s="10">
        <v>2.14</v>
      </c>
      <c r="BI11" s="10">
        <v>1.1599999999999999</v>
      </c>
      <c r="BJ11" s="10">
        <v>18.2</v>
      </c>
      <c r="BK11" s="10">
        <v>19.2</v>
      </c>
      <c r="BL11" s="10">
        <v>9.44</v>
      </c>
      <c r="BM11" s="10">
        <v>6.17</v>
      </c>
      <c r="BN11" s="10">
        <v>22.7</v>
      </c>
      <c r="BO11" s="10">
        <v>49.2</v>
      </c>
      <c r="BP11" s="10">
        <v>0.04</v>
      </c>
      <c r="BQ11" s="10">
        <v>2.1999999999999999E-2</v>
      </c>
      <c r="BR11" s="10">
        <v>1.41</v>
      </c>
      <c r="BS11" s="10">
        <v>1.24</v>
      </c>
      <c r="BT11" s="10">
        <v>3.52</v>
      </c>
      <c r="BU11" s="10">
        <v>3.11</v>
      </c>
      <c r="BV11" s="10">
        <v>6.54</v>
      </c>
      <c r="BW11" s="10">
        <v>4.88</v>
      </c>
      <c r="BX11" s="10">
        <v>49</v>
      </c>
      <c r="BY11" s="10">
        <v>33.700000000000003</v>
      </c>
      <c r="BZ11" s="10">
        <v>3.26</v>
      </c>
      <c r="CA11" s="10">
        <v>1.6</v>
      </c>
      <c r="CB11" s="10">
        <v>16.600000000000001</v>
      </c>
      <c r="CC11" s="10">
        <v>13</v>
      </c>
      <c r="CD11" s="10">
        <v>3.99</v>
      </c>
      <c r="CE11" s="10">
        <v>2.44</v>
      </c>
      <c r="CF11" s="10">
        <v>77.3</v>
      </c>
      <c r="CG11" s="10">
        <v>77.900000000000006</v>
      </c>
      <c r="CH11" s="10">
        <v>0.36</v>
      </c>
      <c r="CI11" s="10">
        <v>0.39</v>
      </c>
      <c r="CJ11" s="10">
        <v>1.29</v>
      </c>
      <c r="CK11" s="10">
        <v>0.91</v>
      </c>
      <c r="CL11" s="10">
        <v>42.3</v>
      </c>
      <c r="CM11" s="10">
        <v>31.6</v>
      </c>
    </row>
    <row r="12" spans="1:91" ht="18.75" customHeight="1" x14ac:dyDescent="0.4">
      <c r="A12" s="1" t="s">
        <v>39</v>
      </c>
      <c r="B12" s="10">
        <v>5.04</v>
      </c>
      <c r="C12" s="10">
        <v>6.13</v>
      </c>
      <c r="D12" s="10">
        <v>0.87</v>
      </c>
      <c r="E12" s="10">
        <v>2.75</v>
      </c>
      <c r="F12" s="10">
        <v>2.4E-2</v>
      </c>
      <c r="G12" s="10">
        <v>0.28000000000000003</v>
      </c>
      <c r="H12" s="10">
        <v>0</v>
      </c>
      <c r="I12" s="10">
        <v>0</v>
      </c>
      <c r="J12" s="10">
        <v>64.166666666666657</v>
      </c>
      <c r="K12" s="10">
        <v>64.066666666666663</v>
      </c>
      <c r="L12" s="10">
        <v>25.533333333333331</v>
      </c>
      <c r="M12" s="10">
        <v>25.166666666666668</v>
      </c>
      <c r="N12" s="10">
        <v>2.62</v>
      </c>
      <c r="O12" s="10">
        <v>2.1</v>
      </c>
      <c r="P12" s="10">
        <v>1.38</v>
      </c>
      <c r="Q12" s="10">
        <v>1.45</v>
      </c>
      <c r="R12" s="10">
        <v>87.4</v>
      </c>
      <c r="S12" s="10">
        <v>88.2</v>
      </c>
      <c r="T12" s="10">
        <v>91.3</v>
      </c>
      <c r="U12" s="10">
        <v>90.4</v>
      </c>
      <c r="V12" s="10">
        <v>14.4</v>
      </c>
      <c r="W12" s="10">
        <v>16.899999999999999</v>
      </c>
      <c r="X12" s="10">
        <v>2.68</v>
      </c>
      <c r="Y12" s="10">
        <v>2.48</v>
      </c>
      <c r="Z12" s="10">
        <v>95.7</v>
      </c>
      <c r="AA12" s="10">
        <v>97.9</v>
      </c>
      <c r="AB12" s="10">
        <v>26.2</v>
      </c>
      <c r="AC12" s="10">
        <v>27</v>
      </c>
      <c r="AD12" s="10">
        <v>51.1</v>
      </c>
      <c r="AE12" s="10">
        <v>36.9</v>
      </c>
      <c r="AF12" s="10">
        <v>10.7</v>
      </c>
      <c r="AG12" s="10">
        <v>5.15</v>
      </c>
      <c r="AH12" s="10">
        <v>17.899999999999999</v>
      </c>
      <c r="AI12" s="10">
        <v>29.3</v>
      </c>
      <c r="AJ12" s="10">
        <v>21.4</v>
      </c>
      <c r="AK12" s="10">
        <v>12.5</v>
      </c>
      <c r="AL12" s="10">
        <v>47.5</v>
      </c>
      <c r="AM12" s="10">
        <v>48.8</v>
      </c>
      <c r="AN12" s="10">
        <v>2.78</v>
      </c>
      <c r="AO12" s="10">
        <v>3.47</v>
      </c>
      <c r="AP12" s="10">
        <v>2.16</v>
      </c>
      <c r="AQ12" s="10">
        <v>1.54</v>
      </c>
      <c r="AR12" s="10">
        <v>18.3</v>
      </c>
      <c r="AS12" s="10">
        <v>27.7</v>
      </c>
      <c r="AT12" s="10">
        <v>6.67</v>
      </c>
      <c r="AU12" s="10">
        <v>8.16</v>
      </c>
      <c r="AV12" s="10">
        <v>24.8</v>
      </c>
      <c r="AW12" s="10">
        <v>23.2</v>
      </c>
      <c r="AX12" s="10">
        <v>0</v>
      </c>
      <c r="AY12" s="10">
        <v>0</v>
      </c>
      <c r="AZ12" s="10">
        <v>0</v>
      </c>
      <c r="BA12" s="10">
        <v>2.2200000000000002</v>
      </c>
      <c r="BB12" s="10">
        <v>33.299999999999997</v>
      </c>
      <c r="BC12" s="10">
        <v>7.02</v>
      </c>
      <c r="BD12" s="10">
        <v>18</v>
      </c>
      <c r="BE12" s="10">
        <v>18.2</v>
      </c>
      <c r="BF12" s="10">
        <v>0.89</v>
      </c>
      <c r="BG12" s="10">
        <v>1.19</v>
      </c>
      <c r="BH12" s="10">
        <v>2.73</v>
      </c>
      <c r="BI12" s="10">
        <v>3.34</v>
      </c>
      <c r="BJ12" s="10">
        <v>33.299999999999997</v>
      </c>
      <c r="BK12" s="10">
        <v>37.5</v>
      </c>
      <c r="BL12" s="10">
        <v>11.4</v>
      </c>
      <c r="BM12" s="10">
        <v>8.56</v>
      </c>
      <c r="BN12" s="10">
        <v>34.1</v>
      </c>
      <c r="BO12" s="10">
        <v>25.7</v>
      </c>
      <c r="BP12" s="10">
        <v>8.3000000000000004E-2</v>
      </c>
      <c r="BQ12" s="10">
        <v>3.5000000000000003E-2</v>
      </c>
      <c r="BR12" s="10">
        <v>1.74</v>
      </c>
      <c r="BS12" s="10">
        <v>1.56</v>
      </c>
      <c r="BT12" s="10">
        <v>17.7</v>
      </c>
      <c r="BU12" s="10">
        <v>8.4499999999999993</v>
      </c>
      <c r="BV12" s="10">
        <v>5.28</v>
      </c>
      <c r="BW12" s="10">
        <v>5.49</v>
      </c>
      <c r="BX12" s="10">
        <v>65.8</v>
      </c>
      <c r="BY12" s="10">
        <v>72.900000000000006</v>
      </c>
      <c r="BZ12" s="10">
        <v>1.28</v>
      </c>
      <c r="CA12" s="10">
        <v>2.2000000000000002</v>
      </c>
      <c r="CB12" s="10">
        <v>13.6</v>
      </c>
      <c r="CC12" s="10">
        <v>25.2</v>
      </c>
      <c r="CD12" s="10">
        <v>3.86</v>
      </c>
      <c r="CE12" s="10">
        <v>2.94</v>
      </c>
      <c r="CF12" s="10">
        <v>90.6</v>
      </c>
      <c r="CG12" s="10">
        <v>88.7</v>
      </c>
      <c r="CH12" s="10">
        <v>0.18</v>
      </c>
      <c r="CI12" s="10">
        <v>0.28000000000000003</v>
      </c>
      <c r="CJ12" s="10">
        <v>1.84</v>
      </c>
      <c r="CK12" s="10">
        <v>1.83</v>
      </c>
      <c r="CL12" s="10">
        <v>72.7</v>
      </c>
      <c r="CM12" s="10">
        <v>68.5</v>
      </c>
    </row>
    <row r="13" spans="1:91" ht="18.75" customHeight="1" x14ac:dyDescent="0.4">
      <c r="A13" s="1" t="s">
        <v>38</v>
      </c>
      <c r="B13" s="10">
        <v>15.9</v>
      </c>
      <c r="C13" s="10">
        <v>16.399999999999999</v>
      </c>
      <c r="D13" s="10">
        <v>2.11</v>
      </c>
      <c r="E13" s="10">
        <v>4.6500000000000004</v>
      </c>
      <c r="F13" s="10">
        <v>0.12</v>
      </c>
      <c r="G13" s="10">
        <v>0.25</v>
      </c>
      <c r="H13" s="10">
        <v>14.3</v>
      </c>
      <c r="I13" s="10">
        <v>0</v>
      </c>
      <c r="J13" s="10">
        <v>50.566666666666663</v>
      </c>
      <c r="K13" s="10">
        <v>49.466666666666669</v>
      </c>
      <c r="L13" s="10">
        <v>35.800000000000004</v>
      </c>
      <c r="M13" s="10">
        <v>35.966666666666661</v>
      </c>
      <c r="N13" s="10">
        <v>0.37</v>
      </c>
      <c r="O13" s="10">
        <v>0.24</v>
      </c>
      <c r="P13" s="10">
        <v>0.32</v>
      </c>
      <c r="Q13" s="10">
        <v>0.97</v>
      </c>
      <c r="R13" s="10">
        <v>96.4</v>
      </c>
      <c r="S13" s="10">
        <v>95.5</v>
      </c>
      <c r="T13" s="10">
        <v>97</v>
      </c>
      <c r="U13" s="10">
        <v>94.9</v>
      </c>
      <c r="V13" s="10">
        <v>3.9</v>
      </c>
      <c r="W13" s="10">
        <v>3.85</v>
      </c>
      <c r="X13" s="10">
        <v>3.9</v>
      </c>
      <c r="Y13" s="10">
        <v>5.77</v>
      </c>
      <c r="Z13" s="10">
        <v>71.400000000000006</v>
      </c>
      <c r="AA13" s="10">
        <v>60.1</v>
      </c>
      <c r="AB13" s="10">
        <v>15.8</v>
      </c>
      <c r="AC13" s="10">
        <v>30.4</v>
      </c>
      <c r="AD13" s="10">
        <v>61.7</v>
      </c>
      <c r="AE13" s="10">
        <v>60.1</v>
      </c>
      <c r="AF13" s="10">
        <v>5.92</v>
      </c>
      <c r="AG13" s="10">
        <v>3.41</v>
      </c>
      <c r="AH13" s="10">
        <v>28.3</v>
      </c>
      <c r="AI13" s="10">
        <v>17</v>
      </c>
      <c r="AJ13" s="10">
        <v>11.2</v>
      </c>
      <c r="AK13" s="10">
        <v>6.82</v>
      </c>
      <c r="AL13" s="10">
        <v>70.900000000000006</v>
      </c>
      <c r="AM13" s="10">
        <v>56.2</v>
      </c>
      <c r="AN13" s="10">
        <v>0.5</v>
      </c>
      <c r="AO13" s="10">
        <v>0.48</v>
      </c>
      <c r="AP13" s="10">
        <v>6.03</v>
      </c>
      <c r="AQ13" s="10">
        <v>10.199999999999999</v>
      </c>
      <c r="AR13" s="10">
        <v>25.2</v>
      </c>
      <c r="AS13" s="10">
        <v>19.3</v>
      </c>
      <c r="AT13" s="10">
        <v>26.3</v>
      </c>
      <c r="AU13" s="10">
        <v>40.299999999999997</v>
      </c>
      <c r="AV13" s="10">
        <v>46</v>
      </c>
      <c r="AW13" s="10">
        <v>52</v>
      </c>
      <c r="AX13" s="10">
        <v>0.33</v>
      </c>
      <c r="AY13" s="10">
        <v>0</v>
      </c>
      <c r="AZ13" s="10">
        <v>3.61</v>
      </c>
      <c r="BA13" s="10">
        <v>6.51</v>
      </c>
      <c r="BB13" s="10">
        <v>1.97</v>
      </c>
      <c r="BC13" s="10">
        <v>1.48</v>
      </c>
      <c r="BD13" s="10">
        <v>13.2</v>
      </c>
      <c r="BE13" s="10">
        <v>15.1</v>
      </c>
      <c r="BF13" s="10">
        <v>4.2999999999999997E-2</v>
      </c>
      <c r="BG13" s="10">
        <v>7.9000000000000001E-2</v>
      </c>
      <c r="BH13" s="10">
        <v>2.56</v>
      </c>
      <c r="BI13" s="10">
        <v>2.39</v>
      </c>
      <c r="BJ13" s="10">
        <v>6.57</v>
      </c>
      <c r="BK13" s="10">
        <v>4.9400000000000004</v>
      </c>
      <c r="BL13" s="10">
        <v>3.98</v>
      </c>
      <c r="BM13" s="10">
        <v>9.93</v>
      </c>
      <c r="BN13" s="10">
        <v>33.299999999999997</v>
      </c>
      <c r="BO13" s="10">
        <v>31.5</v>
      </c>
      <c r="BP13" s="10">
        <v>0.11</v>
      </c>
      <c r="BQ13" s="10">
        <v>7.5999999999999998E-2</v>
      </c>
      <c r="BR13" s="10">
        <v>0.22</v>
      </c>
      <c r="BS13" s="10">
        <v>0.23</v>
      </c>
      <c r="BT13" s="10">
        <v>1.46</v>
      </c>
      <c r="BU13" s="10">
        <v>0.54</v>
      </c>
      <c r="BV13" s="10">
        <v>2.1800000000000002</v>
      </c>
      <c r="BW13" s="10">
        <v>2.61</v>
      </c>
      <c r="BX13" s="10">
        <v>50.3</v>
      </c>
      <c r="BY13" s="10">
        <v>45.5</v>
      </c>
      <c r="BZ13" s="10">
        <v>3.32</v>
      </c>
      <c r="CA13" s="10">
        <v>3.58</v>
      </c>
      <c r="CB13" s="10">
        <v>1.82</v>
      </c>
      <c r="CC13" s="10">
        <v>1.51</v>
      </c>
      <c r="CD13" s="10">
        <v>2.21</v>
      </c>
      <c r="CE13" s="10">
        <v>4.37</v>
      </c>
      <c r="CF13" s="10">
        <v>90.4</v>
      </c>
      <c r="CG13" s="10">
        <v>85.3</v>
      </c>
      <c r="CH13" s="10">
        <v>0.52</v>
      </c>
      <c r="CI13" s="10">
        <v>0.38</v>
      </c>
      <c r="CJ13" s="10">
        <v>0.18</v>
      </c>
      <c r="CK13" s="10">
        <v>0.15</v>
      </c>
      <c r="CL13" s="10">
        <v>50.8</v>
      </c>
      <c r="CM13" s="10">
        <v>28.3</v>
      </c>
    </row>
    <row r="14" spans="1:91" ht="18.75" customHeight="1" x14ac:dyDescent="0.4">
      <c r="A14" s="1" t="s">
        <v>37</v>
      </c>
      <c r="B14" s="10">
        <v>23.8</v>
      </c>
      <c r="C14" s="10">
        <v>39.200000000000003</v>
      </c>
      <c r="D14" s="10">
        <v>0.85</v>
      </c>
      <c r="E14" s="10">
        <v>0.83</v>
      </c>
      <c r="F14" s="10">
        <v>1.05</v>
      </c>
      <c r="G14" s="10">
        <v>0.88</v>
      </c>
      <c r="H14" s="10">
        <v>0</v>
      </c>
      <c r="I14" s="10">
        <v>0</v>
      </c>
      <c r="J14" s="10">
        <v>74.033333333333317</v>
      </c>
      <c r="K14" s="10">
        <v>79.3</v>
      </c>
      <c r="L14" s="10">
        <v>16.866666666666664</v>
      </c>
      <c r="M14" s="10">
        <v>14.366666666666667</v>
      </c>
      <c r="N14" s="10">
        <v>0.47</v>
      </c>
      <c r="O14" s="10">
        <v>0.8</v>
      </c>
      <c r="P14" s="10">
        <v>2.67</v>
      </c>
      <c r="Q14" s="10">
        <v>0.63</v>
      </c>
      <c r="R14" s="10">
        <v>83.6</v>
      </c>
      <c r="S14" s="10">
        <v>93.9</v>
      </c>
      <c r="T14" s="10">
        <v>94.9</v>
      </c>
      <c r="U14" s="10">
        <v>96.6</v>
      </c>
      <c r="V14" s="10">
        <v>5.0599999999999996</v>
      </c>
      <c r="W14" s="10">
        <v>9.32</v>
      </c>
      <c r="X14" s="10">
        <v>5.0599999999999996</v>
      </c>
      <c r="Y14" s="10">
        <v>0.85</v>
      </c>
      <c r="Z14" s="10">
        <v>90.6</v>
      </c>
      <c r="AA14" s="10">
        <v>93.7</v>
      </c>
      <c r="AB14" s="10">
        <v>50</v>
      </c>
      <c r="AC14" s="10">
        <v>74.599999999999994</v>
      </c>
      <c r="AD14" s="10">
        <v>28.1</v>
      </c>
      <c r="AE14" s="10">
        <v>67.599999999999994</v>
      </c>
      <c r="AF14" s="10">
        <v>7.55</v>
      </c>
      <c r="AG14" s="10">
        <v>4.79</v>
      </c>
      <c r="AH14" s="10">
        <v>34</v>
      </c>
      <c r="AI14" s="10">
        <v>41.1</v>
      </c>
      <c r="AJ14" s="10">
        <v>7.55</v>
      </c>
      <c r="AK14" s="10">
        <v>6.85</v>
      </c>
      <c r="AL14" s="10">
        <v>41.9</v>
      </c>
      <c r="AM14" s="10">
        <v>74.2</v>
      </c>
      <c r="AN14" s="10">
        <v>0.22</v>
      </c>
      <c r="AO14" s="10">
        <v>1.08</v>
      </c>
      <c r="AP14" s="10">
        <v>2.66</v>
      </c>
      <c r="AQ14" s="10">
        <v>4.3</v>
      </c>
      <c r="AR14" s="10">
        <v>70.5</v>
      </c>
      <c r="AS14" s="10">
        <v>69</v>
      </c>
      <c r="AT14" s="10">
        <v>64.2</v>
      </c>
      <c r="AU14" s="10">
        <v>55.2</v>
      </c>
      <c r="AV14" s="10">
        <v>22.1</v>
      </c>
      <c r="AW14" s="10">
        <v>36.799999999999997</v>
      </c>
      <c r="AX14" s="10">
        <v>0.34</v>
      </c>
      <c r="AY14" s="10">
        <v>0</v>
      </c>
      <c r="AZ14" s="10">
        <v>3.39</v>
      </c>
      <c r="BA14" s="10">
        <v>4.21</v>
      </c>
      <c r="BB14" s="10">
        <v>3.39</v>
      </c>
      <c r="BC14" s="10">
        <v>5.26</v>
      </c>
      <c r="BD14" s="10">
        <v>24.5</v>
      </c>
      <c r="BE14" s="10">
        <v>22.8</v>
      </c>
      <c r="BF14" s="10">
        <v>0.21</v>
      </c>
      <c r="BG14" s="10">
        <v>0.12</v>
      </c>
      <c r="BH14" s="10">
        <v>3.21</v>
      </c>
      <c r="BI14" s="10">
        <v>2.96</v>
      </c>
      <c r="BJ14" s="10">
        <v>38.6</v>
      </c>
      <c r="BK14" s="10">
        <v>42.4</v>
      </c>
      <c r="BL14" s="10">
        <v>35.9</v>
      </c>
      <c r="BM14" s="10">
        <v>40.4</v>
      </c>
      <c r="BN14" s="10">
        <v>23.2</v>
      </c>
      <c r="BO14" s="10">
        <v>42.9</v>
      </c>
      <c r="BP14" s="10">
        <v>0.11</v>
      </c>
      <c r="BQ14" s="10">
        <v>2.5999999999999999E-2</v>
      </c>
      <c r="BR14" s="10">
        <v>1.05</v>
      </c>
      <c r="BS14" s="10">
        <v>0.76</v>
      </c>
      <c r="BT14" s="10">
        <v>2.2599999999999998</v>
      </c>
      <c r="BU14" s="10">
        <v>1.44</v>
      </c>
      <c r="BV14" s="10">
        <v>9.0299999999999994</v>
      </c>
      <c r="BW14" s="10">
        <v>8.15</v>
      </c>
      <c r="BX14" s="10">
        <v>53</v>
      </c>
      <c r="BY14" s="10">
        <v>53.5</v>
      </c>
      <c r="BZ14" s="10">
        <v>3.74</v>
      </c>
      <c r="CA14" s="10">
        <v>2.92</v>
      </c>
      <c r="CB14" s="10">
        <v>37.799999999999997</v>
      </c>
      <c r="CC14" s="10">
        <v>27.3</v>
      </c>
      <c r="CD14" s="10">
        <v>29</v>
      </c>
      <c r="CE14" s="10">
        <v>25.2</v>
      </c>
      <c r="CF14" s="10">
        <v>79.5</v>
      </c>
      <c r="CG14" s="10">
        <v>83.6</v>
      </c>
      <c r="CH14" s="10">
        <v>0.38</v>
      </c>
      <c r="CI14" s="10">
        <v>0.47</v>
      </c>
      <c r="CJ14" s="10">
        <v>1.47</v>
      </c>
      <c r="CK14" s="10">
        <v>3.22</v>
      </c>
      <c r="CL14" s="10">
        <v>48.8</v>
      </c>
      <c r="CM14" s="10">
        <v>51.1</v>
      </c>
    </row>
    <row r="15" spans="1:91" ht="18.75" customHeight="1" x14ac:dyDescent="0.4">
      <c r="A15" s="1" t="s">
        <v>36</v>
      </c>
      <c r="B15" s="10">
        <v>28</v>
      </c>
      <c r="C15" s="10">
        <v>28.3</v>
      </c>
      <c r="D15" s="10">
        <v>0.71</v>
      </c>
      <c r="E15" s="10">
        <v>0.86</v>
      </c>
      <c r="F15" s="10">
        <v>0.42</v>
      </c>
      <c r="G15" s="10">
        <v>1.1499999999999999</v>
      </c>
      <c r="H15" s="10">
        <v>8.33</v>
      </c>
      <c r="I15" s="10">
        <v>7.5</v>
      </c>
      <c r="J15" s="10">
        <v>69.86666666666666</v>
      </c>
      <c r="K15" s="10">
        <v>58.666666666666664</v>
      </c>
      <c r="L15" s="10">
        <v>22</v>
      </c>
      <c r="M15" s="10">
        <v>31.233333333333334</v>
      </c>
      <c r="N15" s="10">
        <v>1.79</v>
      </c>
      <c r="O15" s="10">
        <v>1.52</v>
      </c>
      <c r="P15" s="10">
        <v>0.65</v>
      </c>
      <c r="Q15" s="10">
        <v>0.52</v>
      </c>
      <c r="R15" s="10">
        <v>88.3</v>
      </c>
      <c r="S15" s="10">
        <v>92.6</v>
      </c>
      <c r="T15" s="10">
        <v>95.1</v>
      </c>
      <c r="U15" s="10">
        <v>97.7</v>
      </c>
      <c r="V15" s="10">
        <v>3.93</v>
      </c>
      <c r="W15" s="10">
        <v>2.38</v>
      </c>
      <c r="X15" s="10">
        <v>1.96</v>
      </c>
      <c r="Y15" s="10">
        <v>1.36</v>
      </c>
      <c r="Z15" s="10">
        <v>71.7</v>
      </c>
      <c r="AA15" s="10">
        <v>87.3</v>
      </c>
      <c r="AB15" s="10">
        <v>61.5</v>
      </c>
      <c r="AC15" s="10">
        <v>66</v>
      </c>
      <c r="AD15" s="10">
        <v>40.6</v>
      </c>
      <c r="AE15" s="10">
        <v>46.8</v>
      </c>
      <c r="AF15" s="10">
        <v>4.08</v>
      </c>
      <c r="AG15" s="10">
        <v>4.68</v>
      </c>
      <c r="AH15" s="10">
        <v>29.5</v>
      </c>
      <c r="AI15" s="10">
        <v>31.9</v>
      </c>
      <c r="AJ15" s="10">
        <v>3.4</v>
      </c>
      <c r="AK15" s="10">
        <v>1.63</v>
      </c>
      <c r="AL15" s="10">
        <v>61.8</v>
      </c>
      <c r="AM15" s="10">
        <v>85.8</v>
      </c>
      <c r="AN15" s="10">
        <v>0.34</v>
      </c>
      <c r="AO15" s="10">
        <v>0.5</v>
      </c>
      <c r="AP15" s="10">
        <v>1.86</v>
      </c>
      <c r="AQ15" s="10">
        <v>0.75</v>
      </c>
      <c r="AR15" s="11">
        <v>35.4</v>
      </c>
      <c r="AS15" s="10">
        <v>20.8</v>
      </c>
      <c r="AT15" s="10">
        <v>31.5</v>
      </c>
      <c r="AU15" s="10">
        <v>18.100000000000001</v>
      </c>
      <c r="AV15" s="10">
        <v>38.1</v>
      </c>
      <c r="AW15" s="10">
        <v>43.6</v>
      </c>
      <c r="AX15" s="10">
        <v>0.4</v>
      </c>
      <c r="AY15" s="10">
        <v>0</v>
      </c>
      <c r="AZ15" s="10">
        <v>5.26</v>
      </c>
      <c r="BA15" s="10">
        <v>3.04</v>
      </c>
      <c r="BB15" s="10">
        <v>4.45</v>
      </c>
      <c r="BC15" s="10">
        <v>0.28000000000000003</v>
      </c>
      <c r="BD15" s="10">
        <v>33.6</v>
      </c>
      <c r="BE15" s="10">
        <v>31.4</v>
      </c>
      <c r="BF15" s="10">
        <v>0.08</v>
      </c>
      <c r="BG15" s="10">
        <v>5.6000000000000001E-2</v>
      </c>
      <c r="BH15" s="10">
        <v>2.62</v>
      </c>
      <c r="BI15" s="10">
        <v>2.0499999999999998</v>
      </c>
      <c r="BJ15" s="10">
        <v>12.3</v>
      </c>
      <c r="BK15" s="10">
        <v>15.8</v>
      </c>
      <c r="BL15" s="10">
        <v>23.3</v>
      </c>
      <c r="BM15" s="10">
        <v>22.9</v>
      </c>
      <c r="BN15" s="10">
        <v>52.1</v>
      </c>
      <c r="BO15" s="10">
        <v>58.2</v>
      </c>
      <c r="BP15" s="10">
        <v>0.15</v>
      </c>
      <c r="BQ15" s="10">
        <v>0.17</v>
      </c>
      <c r="BR15" s="10">
        <v>1.46</v>
      </c>
      <c r="BS15" s="10">
        <v>1.42</v>
      </c>
      <c r="BT15" s="10">
        <v>0.53</v>
      </c>
      <c r="BU15" s="10">
        <v>0.31</v>
      </c>
      <c r="BV15" s="10">
        <v>9.44</v>
      </c>
      <c r="BW15" s="10">
        <v>8.4700000000000006</v>
      </c>
      <c r="BX15" s="10">
        <v>52.6</v>
      </c>
      <c r="BY15" s="10">
        <v>50.9</v>
      </c>
      <c r="BZ15" s="10">
        <v>1.24</v>
      </c>
      <c r="CA15" s="10">
        <v>1.07</v>
      </c>
      <c r="CB15" s="10">
        <v>4.1900000000000004</v>
      </c>
      <c r="CC15" s="10">
        <v>7.27</v>
      </c>
      <c r="CD15" s="10">
        <v>5.64</v>
      </c>
      <c r="CE15" s="10">
        <v>4.46</v>
      </c>
      <c r="CF15" s="10">
        <v>83.6</v>
      </c>
      <c r="CG15" s="10">
        <v>89.5</v>
      </c>
      <c r="CH15" s="10">
        <v>0.22</v>
      </c>
      <c r="CI15" s="10">
        <v>0.27</v>
      </c>
      <c r="CJ15" s="10">
        <v>0.88</v>
      </c>
      <c r="CK15" s="10">
        <v>0.74</v>
      </c>
      <c r="CL15" s="10">
        <v>45.4</v>
      </c>
      <c r="CM15" s="10">
        <v>41.4</v>
      </c>
    </row>
    <row r="16" spans="1:91" ht="18.75" customHeight="1" x14ac:dyDescent="0.4">
      <c r="A16" s="1" t="s">
        <v>35</v>
      </c>
      <c r="B16" s="10">
        <v>7.32</v>
      </c>
      <c r="C16" s="10">
        <v>11.1</v>
      </c>
      <c r="D16" s="10">
        <v>5.55</v>
      </c>
      <c r="E16" s="10">
        <v>2.5299999999999998</v>
      </c>
      <c r="F16" s="10">
        <v>1.83</v>
      </c>
      <c r="G16" s="10">
        <v>0.1</v>
      </c>
      <c r="H16" s="10">
        <v>1.44</v>
      </c>
      <c r="I16" s="10">
        <v>0</v>
      </c>
      <c r="J16" s="10">
        <v>48.266666666666673</v>
      </c>
      <c r="K16" s="10">
        <v>52.79999999999999</v>
      </c>
      <c r="L16" s="10">
        <v>41.833333333333336</v>
      </c>
      <c r="M16" s="10">
        <v>33.733333333333334</v>
      </c>
      <c r="N16" s="10">
        <v>2.62</v>
      </c>
      <c r="O16" s="10">
        <v>3.79</v>
      </c>
      <c r="P16" s="10">
        <v>1.62</v>
      </c>
      <c r="Q16" s="10">
        <v>1.1599999999999999</v>
      </c>
      <c r="R16" s="10">
        <v>87.1</v>
      </c>
      <c r="S16" s="10">
        <v>86.3</v>
      </c>
      <c r="T16" s="10">
        <v>92.7</v>
      </c>
      <c r="U16" s="10">
        <v>94.8</v>
      </c>
      <c r="V16" s="10">
        <v>4.2699999999999996</v>
      </c>
      <c r="W16" s="10">
        <v>5.77</v>
      </c>
      <c r="X16" s="10">
        <v>1.34</v>
      </c>
      <c r="Y16" s="10">
        <v>0.99</v>
      </c>
      <c r="Z16" s="10">
        <v>92</v>
      </c>
      <c r="AA16" s="10">
        <v>97.8</v>
      </c>
      <c r="AB16" s="10">
        <v>58.2</v>
      </c>
      <c r="AC16" s="10">
        <v>61.5</v>
      </c>
      <c r="AD16" s="10">
        <v>71.7</v>
      </c>
      <c r="AE16" s="10">
        <v>71.900000000000006</v>
      </c>
      <c r="AF16" s="10">
        <v>5.0599999999999996</v>
      </c>
      <c r="AG16" s="10">
        <v>5.37</v>
      </c>
      <c r="AH16" s="10">
        <v>20.9</v>
      </c>
      <c r="AI16" s="10">
        <v>25.2</v>
      </c>
      <c r="AJ16" s="10">
        <v>5.81</v>
      </c>
      <c r="AK16" s="10">
        <v>7.57</v>
      </c>
      <c r="AL16" s="10">
        <v>87.1</v>
      </c>
      <c r="AM16" s="10">
        <v>53.4</v>
      </c>
      <c r="AN16" s="10">
        <v>0.99</v>
      </c>
      <c r="AO16" s="10">
        <v>1.08</v>
      </c>
      <c r="AP16" s="10">
        <v>0.49</v>
      </c>
      <c r="AQ16" s="10">
        <v>0.9</v>
      </c>
      <c r="AR16" s="11">
        <v>11.5</v>
      </c>
      <c r="AS16" s="10">
        <v>38.9</v>
      </c>
      <c r="AT16" s="10">
        <v>5.36</v>
      </c>
      <c r="AU16" s="10">
        <v>7.58</v>
      </c>
      <c r="AV16" s="10">
        <v>19.600000000000001</v>
      </c>
      <c r="AW16" s="10">
        <v>26.1</v>
      </c>
      <c r="AX16" s="10">
        <v>0.11</v>
      </c>
      <c r="AY16" s="10">
        <v>0</v>
      </c>
      <c r="AZ16" s="10">
        <v>1.34</v>
      </c>
      <c r="BA16" s="10">
        <v>1.38</v>
      </c>
      <c r="BB16" s="10">
        <v>0.78</v>
      </c>
      <c r="BC16" s="10">
        <v>2.0699999999999998</v>
      </c>
      <c r="BD16" s="10">
        <v>57.5</v>
      </c>
      <c r="BE16" s="10">
        <v>35.9</v>
      </c>
      <c r="BF16" s="10">
        <v>0.45</v>
      </c>
      <c r="BG16" s="10">
        <v>0.5</v>
      </c>
      <c r="BH16" s="10">
        <v>4.47</v>
      </c>
      <c r="BI16" s="10">
        <v>2.93</v>
      </c>
      <c r="BJ16" s="10">
        <v>21.3</v>
      </c>
      <c r="BK16" s="10">
        <v>35.799999999999997</v>
      </c>
      <c r="BL16" s="10">
        <v>17.3</v>
      </c>
      <c r="BM16" s="10">
        <v>20.399999999999999</v>
      </c>
      <c r="BN16" s="10">
        <v>42</v>
      </c>
      <c r="BO16" s="10">
        <v>53.4</v>
      </c>
      <c r="BP16" s="10">
        <v>0.2</v>
      </c>
      <c r="BQ16" s="10">
        <v>0.24</v>
      </c>
      <c r="BR16" s="10">
        <v>4.1399999999999997</v>
      </c>
      <c r="BS16" s="10">
        <v>1.55</v>
      </c>
      <c r="BT16" s="10">
        <v>5.34</v>
      </c>
      <c r="BU16" s="10">
        <v>3.52</v>
      </c>
      <c r="BV16" s="10">
        <v>13.7</v>
      </c>
      <c r="BW16" s="10">
        <v>7.93</v>
      </c>
      <c r="BX16" s="10">
        <v>64.599999999999994</v>
      </c>
      <c r="BY16" s="10">
        <v>65.400000000000006</v>
      </c>
      <c r="BZ16" s="10">
        <v>1.61</v>
      </c>
      <c r="CA16" s="10">
        <v>0.92</v>
      </c>
      <c r="CB16" s="10">
        <v>10.1</v>
      </c>
      <c r="CC16" s="10">
        <v>22.1</v>
      </c>
      <c r="CD16" s="10">
        <v>7.6</v>
      </c>
      <c r="CE16" s="10">
        <v>6.06</v>
      </c>
      <c r="CF16" s="10">
        <v>96.6</v>
      </c>
      <c r="CG16" s="10">
        <v>96.9</v>
      </c>
      <c r="CH16" s="10">
        <v>0.33</v>
      </c>
      <c r="CI16" s="10">
        <v>0.47</v>
      </c>
      <c r="CJ16" s="10">
        <v>2.88</v>
      </c>
      <c r="CK16" s="10">
        <v>0.96</v>
      </c>
      <c r="CL16" s="10">
        <v>62.7</v>
      </c>
      <c r="CM16" s="10">
        <v>64</v>
      </c>
    </row>
    <row r="17" spans="1:91" ht="18.75" customHeight="1" x14ac:dyDescent="0.4">
      <c r="A17" s="1" t="s">
        <v>34</v>
      </c>
      <c r="B17" s="10">
        <v>23</v>
      </c>
      <c r="C17" s="10">
        <v>26.3</v>
      </c>
      <c r="D17" s="10">
        <v>1.36</v>
      </c>
      <c r="E17" s="10">
        <v>1.02</v>
      </c>
      <c r="F17" s="10">
        <v>0.16</v>
      </c>
      <c r="G17" s="10">
        <v>0.33</v>
      </c>
      <c r="H17" s="10">
        <v>0</v>
      </c>
      <c r="I17" s="10">
        <v>0</v>
      </c>
      <c r="J17" s="10">
        <v>51.5</v>
      </c>
      <c r="K17" s="10">
        <v>47.199999999999996</v>
      </c>
      <c r="L17" s="10">
        <v>44.466666666666661</v>
      </c>
      <c r="M17" s="10">
        <v>48.800000000000004</v>
      </c>
      <c r="N17" s="10">
        <v>1.1399999999999999</v>
      </c>
      <c r="O17" s="10">
        <v>0.5</v>
      </c>
      <c r="P17" s="10">
        <v>0.53</v>
      </c>
      <c r="Q17" s="10">
        <v>0.49</v>
      </c>
      <c r="R17" s="10">
        <v>92.9</v>
      </c>
      <c r="S17" s="10">
        <v>93.7</v>
      </c>
      <c r="T17" s="10">
        <v>96.6</v>
      </c>
      <c r="U17" s="10">
        <v>98.8</v>
      </c>
      <c r="V17" s="10">
        <v>11.9</v>
      </c>
      <c r="W17" s="10">
        <v>7.36</v>
      </c>
      <c r="X17" s="10">
        <v>2.15</v>
      </c>
      <c r="Y17" s="10">
        <v>1.84</v>
      </c>
      <c r="Z17" s="10">
        <v>72.099999999999994</v>
      </c>
      <c r="AA17" s="10">
        <v>68.8</v>
      </c>
      <c r="AB17" s="10">
        <v>54.1</v>
      </c>
      <c r="AC17" s="10">
        <v>51.9</v>
      </c>
      <c r="AD17" s="10">
        <v>50.3</v>
      </c>
      <c r="AE17" s="10">
        <v>40.1</v>
      </c>
      <c r="AF17" s="10">
        <v>4.76</v>
      </c>
      <c r="AG17" s="10">
        <v>3.57</v>
      </c>
      <c r="AH17" s="10">
        <v>35.700000000000003</v>
      </c>
      <c r="AI17" s="10">
        <v>28.7</v>
      </c>
      <c r="AJ17" s="10">
        <v>10.9</v>
      </c>
      <c r="AK17" s="10">
        <v>5.29</v>
      </c>
      <c r="AL17" s="10">
        <v>76.7</v>
      </c>
      <c r="AM17" s="10">
        <v>84.7</v>
      </c>
      <c r="AN17" s="10">
        <v>1.53</v>
      </c>
      <c r="AO17" s="10">
        <v>0.31</v>
      </c>
      <c r="AP17" s="10">
        <v>2.76</v>
      </c>
      <c r="AQ17" s="10">
        <v>1.25</v>
      </c>
      <c r="AR17" s="11">
        <v>21.3</v>
      </c>
      <c r="AS17" s="10">
        <v>23.2</v>
      </c>
      <c r="AT17" s="10">
        <v>18.2</v>
      </c>
      <c r="AU17" s="10">
        <v>24.6</v>
      </c>
      <c r="AV17" s="10">
        <v>34.4</v>
      </c>
      <c r="AW17" s="10">
        <v>31.3</v>
      </c>
      <c r="AX17" s="10">
        <v>0</v>
      </c>
      <c r="AY17" s="10">
        <v>9.9000000000000005E-2</v>
      </c>
      <c r="AZ17" s="10">
        <v>2.94</v>
      </c>
      <c r="BA17" s="10">
        <v>2.66</v>
      </c>
      <c r="BB17" s="10">
        <v>2.67</v>
      </c>
      <c r="BC17" s="10">
        <v>2.86</v>
      </c>
      <c r="BD17" s="10">
        <v>25.9</v>
      </c>
      <c r="BE17" s="10">
        <v>26.2</v>
      </c>
      <c r="BF17" s="10">
        <v>0.36</v>
      </c>
      <c r="BG17" s="10">
        <v>0.19</v>
      </c>
      <c r="BH17" s="10">
        <v>7.42</v>
      </c>
      <c r="BI17" s="10">
        <v>3.45</v>
      </c>
      <c r="BJ17" s="10">
        <v>10.8</v>
      </c>
      <c r="BK17" s="10">
        <v>8.02</v>
      </c>
      <c r="BL17" s="10">
        <v>14.2</v>
      </c>
      <c r="BM17" s="10">
        <v>15</v>
      </c>
      <c r="BN17" s="10">
        <v>35.6</v>
      </c>
      <c r="BO17" s="10">
        <v>33.200000000000003</v>
      </c>
      <c r="BP17" s="10">
        <v>1.9E-2</v>
      </c>
      <c r="BQ17" s="10">
        <v>2.7E-2</v>
      </c>
      <c r="BR17" s="10">
        <v>0.95</v>
      </c>
      <c r="BS17" s="10">
        <v>0.8</v>
      </c>
      <c r="BT17" s="10">
        <v>4.07</v>
      </c>
      <c r="BU17" s="10">
        <v>2.75</v>
      </c>
      <c r="BV17" s="10">
        <v>2.0499999999999998</v>
      </c>
      <c r="BW17" s="10">
        <v>3.11</v>
      </c>
      <c r="BX17" s="10">
        <v>39.4</v>
      </c>
      <c r="BY17" s="10">
        <v>34.9</v>
      </c>
      <c r="BZ17" s="10">
        <v>5.0199999999999996</v>
      </c>
      <c r="CA17" s="10">
        <v>3.04</v>
      </c>
      <c r="CB17" s="10">
        <v>2.37</v>
      </c>
      <c r="CC17" s="10">
        <v>2.5099999999999998</v>
      </c>
      <c r="CD17" s="10">
        <v>2.15</v>
      </c>
      <c r="CE17" s="10">
        <v>2.4700000000000002</v>
      </c>
      <c r="CF17" s="10">
        <v>68.8</v>
      </c>
      <c r="CG17" s="10">
        <v>64.900000000000006</v>
      </c>
      <c r="CH17" s="10">
        <v>0.31</v>
      </c>
      <c r="CI17" s="10">
        <v>0.28000000000000003</v>
      </c>
      <c r="CJ17" s="10">
        <v>0.49</v>
      </c>
      <c r="CK17" s="10">
        <v>0.28000000000000003</v>
      </c>
      <c r="CL17" s="10">
        <v>34.1</v>
      </c>
      <c r="CM17" s="10">
        <v>30.8</v>
      </c>
    </row>
    <row r="18" spans="1:91" ht="18.75" customHeight="1" x14ac:dyDescent="0.4">
      <c r="A18" s="1" t="s">
        <v>33</v>
      </c>
      <c r="B18" s="10">
        <v>45.2</v>
      </c>
      <c r="C18" s="10">
        <v>68.599999999999994</v>
      </c>
      <c r="D18" s="10">
        <v>2.84</v>
      </c>
      <c r="E18" s="10">
        <v>0.5</v>
      </c>
      <c r="F18" s="10">
        <v>0.13</v>
      </c>
      <c r="G18" s="10">
        <v>0.13</v>
      </c>
      <c r="H18" s="10">
        <v>0</v>
      </c>
      <c r="I18" s="10">
        <v>0</v>
      </c>
      <c r="J18" s="10">
        <v>61.066666666666663</v>
      </c>
      <c r="K18" s="10">
        <v>58.966666666666669</v>
      </c>
      <c r="L18" s="10">
        <v>27.833333333333332</v>
      </c>
      <c r="M18" s="10">
        <v>31.633333333333336</v>
      </c>
      <c r="N18" s="10">
        <v>1.1200000000000001</v>
      </c>
      <c r="O18" s="10">
        <v>0.83</v>
      </c>
      <c r="P18" s="10">
        <v>0.3</v>
      </c>
      <c r="Q18" s="10">
        <v>0.2</v>
      </c>
      <c r="R18" s="10">
        <v>92.9</v>
      </c>
      <c r="S18" s="10">
        <v>95.1</v>
      </c>
      <c r="T18" s="10">
        <v>91.4</v>
      </c>
      <c r="U18" s="10">
        <v>93.7</v>
      </c>
      <c r="V18" s="10">
        <v>3.53</v>
      </c>
      <c r="W18" s="10">
        <v>2.2400000000000002</v>
      </c>
      <c r="X18" s="10">
        <v>1.1299999999999999</v>
      </c>
      <c r="Y18" s="10">
        <v>0.41</v>
      </c>
      <c r="Z18" s="10">
        <v>67.3</v>
      </c>
      <c r="AA18" s="10">
        <v>66.099999999999994</v>
      </c>
      <c r="AB18" s="10">
        <v>47.5</v>
      </c>
      <c r="AC18" s="10">
        <v>33.700000000000003</v>
      </c>
      <c r="AD18" s="10">
        <v>53.8</v>
      </c>
      <c r="AE18" s="10">
        <v>45.4</v>
      </c>
      <c r="AF18" s="10">
        <v>2.41</v>
      </c>
      <c r="AG18" s="10">
        <v>1.78</v>
      </c>
      <c r="AH18" s="10">
        <v>24.1</v>
      </c>
      <c r="AI18" s="10">
        <v>32.700000000000003</v>
      </c>
      <c r="AJ18" s="10">
        <v>3.12</v>
      </c>
      <c r="AK18" s="10">
        <v>2.57</v>
      </c>
      <c r="AL18" s="10">
        <v>79</v>
      </c>
      <c r="AM18" s="10">
        <v>92.2</v>
      </c>
      <c r="AN18" s="10">
        <v>0</v>
      </c>
      <c r="AO18" s="10">
        <v>0</v>
      </c>
      <c r="AP18" s="10">
        <v>3.23</v>
      </c>
      <c r="AQ18" s="10">
        <v>1.74</v>
      </c>
      <c r="AR18" s="11">
        <v>11.7</v>
      </c>
      <c r="AS18" s="10">
        <v>7.38</v>
      </c>
      <c r="AT18" s="10">
        <v>34.5</v>
      </c>
      <c r="AU18" s="10">
        <v>11.5</v>
      </c>
      <c r="AV18" s="10">
        <v>34.5</v>
      </c>
      <c r="AW18" s="10">
        <v>33.6</v>
      </c>
      <c r="AX18" s="10">
        <v>0.44</v>
      </c>
      <c r="AY18" s="10">
        <v>0</v>
      </c>
      <c r="AZ18" s="10">
        <v>5.29</v>
      </c>
      <c r="BA18" s="10">
        <v>1.05</v>
      </c>
      <c r="BB18" s="10">
        <v>1.32</v>
      </c>
      <c r="BC18" s="10">
        <v>0</v>
      </c>
      <c r="BD18" s="10">
        <v>29.8</v>
      </c>
      <c r="BE18" s="10">
        <v>30.1</v>
      </c>
      <c r="BF18" s="10">
        <v>2.4E-2</v>
      </c>
      <c r="BG18" s="10">
        <v>2.9000000000000001E-2</v>
      </c>
      <c r="BH18" s="10">
        <v>1</v>
      </c>
      <c r="BI18" s="10">
        <v>0.62</v>
      </c>
      <c r="BJ18" s="10">
        <v>10.6</v>
      </c>
      <c r="BK18" s="10">
        <v>9.3699999999999992</v>
      </c>
      <c r="BL18" s="10">
        <v>27.3</v>
      </c>
      <c r="BM18" s="10">
        <v>23.4</v>
      </c>
      <c r="BN18" s="10">
        <v>37</v>
      </c>
      <c r="BO18" s="10">
        <v>40.1</v>
      </c>
      <c r="BP18" s="10">
        <v>0.56000000000000005</v>
      </c>
      <c r="BQ18" s="10">
        <v>0.34</v>
      </c>
      <c r="BR18" s="10">
        <v>0.54</v>
      </c>
      <c r="BS18" s="10">
        <v>0.48</v>
      </c>
      <c r="BT18" s="10">
        <v>0.45</v>
      </c>
      <c r="BU18" s="10">
        <v>0.2</v>
      </c>
      <c r="BV18" s="10">
        <v>3.58</v>
      </c>
      <c r="BW18" s="10">
        <v>2.84</v>
      </c>
      <c r="BX18" s="10">
        <v>26.9</v>
      </c>
      <c r="BY18" s="10">
        <v>24.2</v>
      </c>
      <c r="BZ18" s="10">
        <v>0.84</v>
      </c>
      <c r="CA18" s="10">
        <v>0.49</v>
      </c>
      <c r="CB18" s="10">
        <v>1.29</v>
      </c>
      <c r="CC18" s="10">
        <v>1.03</v>
      </c>
      <c r="CD18" s="10">
        <v>5.0999999999999996</v>
      </c>
      <c r="CE18" s="10">
        <v>5.0999999999999996</v>
      </c>
      <c r="CF18" s="10">
        <v>88.5</v>
      </c>
      <c r="CG18" s="10">
        <v>86.4</v>
      </c>
      <c r="CH18" s="10">
        <v>0.71</v>
      </c>
      <c r="CI18" s="10">
        <v>0.68</v>
      </c>
      <c r="CJ18" s="10">
        <v>0.53</v>
      </c>
      <c r="CK18" s="10">
        <v>0.33</v>
      </c>
      <c r="CL18" s="10">
        <v>25.8</v>
      </c>
      <c r="CM18" s="10">
        <v>20.5</v>
      </c>
    </row>
    <row r="19" spans="1:91" ht="18.75" customHeight="1" x14ac:dyDescent="0.4">
      <c r="A19" s="1" t="s">
        <v>32</v>
      </c>
      <c r="B19" s="10">
        <v>20.100000000000001</v>
      </c>
      <c r="C19" s="10">
        <v>28.9</v>
      </c>
      <c r="D19" s="10">
        <v>0.53</v>
      </c>
      <c r="E19" s="10">
        <v>0.12</v>
      </c>
      <c r="F19" s="10">
        <v>7.2999999999999995E-2</v>
      </c>
      <c r="G19" s="10">
        <v>9.0999999999999998E-2</v>
      </c>
      <c r="H19" s="10">
        <v>0</v>
      </c>
      <c r="I19" s="10">
        <v>0</v>
      </c>
      <c r="J19" s="10">
        <v>50.266666666666673</v>
      </c>
      <c r="K19" s="10">
        <v>37.033333333333331</v>
      </c>
      <c r="L19" s="10">
        <v>42.233333333333334</v>
      </c>
      <c r="M19" s="10">
        <v>54.366666666666667</v>
      </c>
      <c r="N19" s="10">
        <v>1.97</v>
      </c>
      <c r="O19" s="10">
        <v>0.91</v>
      </c>
      <c r="P19" s="10">
        <v>1.01</v>
      </c>
      <c r="Q19" s="10">
        <v>0.45</v>
      </c>
      <c r="R19" s="10">
        <v>89.9</v>
      </c>
      <c r="S19" s="10">
        <v>93.2</v>
      </c>
      <c r="T19" s="10">
        <v>90.6</v>
      </c>
      <c r="U19" s="10">
        <v>95.9</v>
      </c>
      <c r="V19" s="10">
        <v>8.69</v>
      </c>
      <c r="W19" s="10">
        <v>8.75</v>
      </c>
      <c r="X19" s="10">
        <v>5.07</v>
      </c>
      <c r="Y19" s="10">
        <v>1.88</v>
      </c>
      <c r="Z19" s="10">
        <v>53.6</v>
      </c>
      <c r="AA19" s="10">
        <v>67.900000000000006</v>
      </c>
      <c r="AB19" s="10">
        <v>20.2</v>
      </c>
      <c r="AC19" s="10">
        <v>32.4</v>
      </c>
      <c r="AD19" s="10">
        <v>50.7</v>
      </c>
      <c r="AE19" s="10">
        <v>45.8</v>
      </c>
      <c r="AF19" s="10">
        <v>3.27</v>
      </c>
      <c r="AG19" s="10">
        <v>5.18</v>
      </c>
      <c r="AH19" s="10">
        <v>51</v>
      </c>
      <c r="AI19" s="10">
        <v>54.2</v>
      </c>
      <c r="AJ19" s="10">
        <v>14.2</v>
      </c>
      <c r="AK19" s="10">
        <v>14.3</v>
      </c>
      <c r="AL19" s="10">
        <v>83.6</v>
      </c>
      <c r="AM19" s="10">
        <v>69.400000000000006</v>
      </c>
      <c r="AN19" s="10">
        <v>0.31</v>
      </c>
      <c r="AO19" s="10">
        <v>0</v>
      </c>
      <c r="AP19" s="10">
        <v>0.94</v>
      </c>
      <c r="AQ19" s="10">
        <v>3.18</v>
      </c>
      <c r="AR19" s="11">
        <v>15.3</v>
      </c>
      <c r="AS19" s="10">
        <v>15.3</v>
      </c>
      <c r="AT19" s="10">
        <v>12.4</v>
      </c>
      <c r="AU19" s="10">
        <v>10.7</v>
      </c>
      <c r="AV19" s="10">
        <v>31.3</v>
      </c>
      <c r="AW19" s="10">
        <v>31.3</v>
      </c>
      <c r="AX19" s="10">
        <v>0</v>
      </c>
      <c r="AY19" s="10">
        <v>0</v>
      </c>
      <c r="AZ19" s="10">
        <v>2.35</v>
      </c>
      <c r="BA19" s="10">
        <v>5.13</v>
      </c>
      <c r="BB19" s="10">
        <v>0.85</v>
      </c>
      <c r="BC19" s="10">
        <v>0</v>
      </c>
      <c r="BD19" s="10">
        <v>30.9</v>
      </c>
      <c r="BE19" s="10">
        <v>23.3</v>
      </c>
      <c r="BF19" s="10">
        <v>0.36</v>
      </c>
      <c r="BG19" s="10">
        <v>0.28999999999999998</v>
      </c>
      <c r="BH19" s="10">
        <v>7.97</v>
      </c>
      <c r="BI19" s="10">
        <v>3.5</v>
      </c>
      <c r="BJ19" s="10">
        <v>7.54</v>
      </c>
      <c r="BK19" s="10">
        <v>9.0500000000000007</v>
      </c>
      <c r="BL19" s="10">
        <v>8.4700000000000006</v>
      </c>
      <c r="BM19" s="10">
        <v>10.199999999999999</v>
      </c>
      <c r="BN19" s="10">
        <v>46.9</v>
      </c>
      <c r="BO19" s="10">
        <v>42.1</v>
      </c>
      <c r="BP19" s="10">
        <v>4.7E-2</v>
      </c>
      <c r="BQ19" s="10">
        <v>4.5999999999999999E-2</v>
      </c>
      <c r="BR19" s="10">
        <v>4.22</v>
      </c>
      <c r="BS19" s="10">
        <v>2.33</v>
      </c>
      <c r="BT19" s="10">
        <v>2.71</v>
      </c>
      <c r="BU19" s="10">
        <v>1.84</v>
      </c>
      <c r="BV19" s="10">
        <v>2.46</v>
      </c>
      <c r="BW19" s="10">
        <v>1.61</v>
      </c>
      <c r="BX19" s="10">
        <v>39.200000000000003</v>
      </c>
      <c r="BY19" s="10">
        <v>35</v>
      </c>
      <c r="BZ19" s="10">
        <v>6.16</v>
      </c>
      <c r="CA19" s="10">
        <v>0.71</v>
      </c>
      <c r="CB19" s="10">
        <v>2.14</v>
      </c>
      <c r="CC19" s="10">
        <v>1.63</v>
      </c>
      <c r="CD19" s="10">
        <v>0.96</v>
      </c>
      <c r="CE19" s="10">
        <v>0.92</v>
      </c>
      <c r="CF19" s="10">
        <v>78</v>
      </c>
      <c r="CG19" s="10">
        <v>75.8</v>
      </c>
      <c r="CH19" s="10">
        <v>0.16</v>
      </c>
      <c r="CI19" s="10">
        <v>0.23</v>
      </c>
      <c r="CJ19" s="10">
        <v>1.85</v>
      </c>
      <c r="CK19" s="10">
        <v>0.59</v>
      </c>
      <c r="CL19" s="10">
        <v>33.9</v>
      </c>
      <c r="CM19" s="10">
        <v>31.5</v>
      </c>
    </row>
    <row r="20" spans="1:91" ht="18.75" customHeight="1" x14ac:dyDescent="0.4">
      <c r="A20" s="1" t="s">
        <v>31</v>
      </c>
      <c r="B20" s="10">
        <v>19.7</v>
      </c>
      <c r="C20" s="10">
        <v>25</v>
      </c>
      <c r="D20" s="10">
        <v>4.49</v>
      </c>
      <c r="E20" s="10">
        <v>2.15</v>
      </c>
      <c r="F20" s="10">
        <v>8.5999999999999993E-2</v>
      </c>
      <c r="G20" s="10">
        <v>0.15</v>
      </c>
      <c r="H20" s="10">
        <v>0</v>
      </c>
      <c r="I20" s="10">
        <v>25</v>
      </c>
      <c r="J20" s="10">
        <v>63.6</v>
      </c>
      <c r="K20" s="10">
        <v>67.533333333333331</v>
      </c>
      <c r="L20" s="10">
        <v>23.766666666666669</v>
      </c>
      <c r="M20" s="10">
        <v>21.3</v>
      </c>
      <c r="N20" s="10">
        <v>0.51</v>
      </c>
      <c r="O20" s="10">
        <v>1.21</v>
      </c>
      <c r="P20" s="10">
        <v>0.67</v>
      </c>
      <c r="Q20" s="10">
        <v>0.79</v>
      </c>
      <c r="R20" s="10">
        <v>94.4</v>
      </c>
      <c r="S20" s="10">
        <v>92.2</v>
      </c>
      <c r="T20" s="10">
        <v>98.2</v>
      </c>
      <c r="U20" s="10">
        <v>97.3</v>
      </c>
      <c r="V20" s="10">
        <v>8.25</v>
      </c>
      <c r="W20" s="10">
        <v>12.6</v>
      </c>
      <c r="X20" s="10">
        <v>2.84</v>
      </c>
      <c r="Y20" s="10">
        <v>2.1</v>
      </c>
      <c r="Z20" s="10">
        <v>86.4</v>
      </c>
      <c r="AA20" s="10">
        <v>81.7</v>
      </c>
      <c r="AB20" s="10">
        <v>31.8</v>
      </c>
      <c r="AC20" s="10">
        <v>32.200000000000003</v>
      </c>
      <c r="AD20" s="10">
        <v>61.7</v>
      </c>
      <c r="AE20" s="10">
        <v>57.6</v>
      </c>
      <c r="AF20" s="10">
        <v>5.96</v>
      </c>
      <c r="AG20" s="10">
        <v>2.92</v>
      </c>
      <c r="AH20" s="10">
        <v>23</v>
      </c>
      <c r="AI20" s="10">
        <v>25.1</v>
      </c>
      <c r="AJ20" s="10">
        <v>17.399999999999999</v>
      </c>
      <c r="AK20" s="10">
        <v>11.2</v>
      </c>
      <c r="AL20" s="10">
        <v>45.9</v>
      </c>
      <c r="AM20" s="10">
        <v>64.599999999999994</v>
      </c>
      <c r="AN20" s="10">
        <v>1.95</v>
      </c>
      <c r="AO20" s="10">
        <v>1.45</v>
      </c>
      <c r="AP20" s="10">
        <v>4.49</v>
      </c>
      <c r="AQ20" s="10">
        <v>4.83</v>
      </c>
      <c r="AR20" s="11">
        <v>46.8</v>
      </c>
      <c r="AS20" s="10">
        <v>34.200000000000003</v>
      </c>
      <c r="AT20" s="10">
        <v>28.5</v>
      </c>
      <c r="AU20" s="10">
        <v>33.1</v>
      </c>
      <c r="AV20" s="10">
        <v>31.2</v>
      </c>
      <c r="AW20" s="10">
        <v>38.9</v>
      </c>
      <c r="AX20" s="10">
        <v>0.36</v>
      </c>
      <c r="AY20" s="10">
        <v>0.32</v>
      </c>
      <c r="AZ20" s="10">
        <v>4.29</v>
      </c>
      <c r="BA20" s="10">
        <v>4.1100000000000003</v>
      </c>
      <c r="BB20" s="10">
        <v>3.93</v>
      </c>
      <c r="BC20" s="10">
        <v>4.43</v>
      </c>
      <c r="BD20" s="10">
        <v>12.4</v>
      </c>
      <c r="BE20" s="10">
        <v>14.8</v>
      </c>
      <c r="BF20" s="10">
        <v>0.19</v>
      </c>
      <c r="BG20" s="10">
        <v>0.19</v>
      </c>
      <c r="BH20" s="10">
        <v>3.55</v>
      </c>
      <c r="BI20" s="10">
        <v>3.55</v>
      </c>
      <c r="BJ20" s="10">
        <v>15.3</v>
      </c>
      <c r="BK20" s="10">
        <v>9.42</v>
      </c>
      <c r="BL20" s="10">
        <v>9.33</v>
      </c>
      <c r="BM20" s="10">
        <v>7.91</v>
      </c>
      <c r="BN20" s="10">
        <v>28.8</v>
      </c>
      <c r="BO20" s="10">
        <v>27.2</v>
      </c>
      <c r="BP20" s="10">
        <v>0.04</v>
      </c>
      <c r="BQ20" s="10">
        <v>0.03</v>
      </c>
      <c r="BR20" s="10">
        <v>0.63</v>
      </c>
      <c r="BS20" s="10">
        <v>0.77</v>
      </c>
      <c r="BT20" s="10">
        <v>2.14</v>
      </c>
      <c r="BU20" s="10">
        <v>2.34</v>
      </c>
      <c r="BV20" s="10">
        <v>0.76</v>
      </c>
      <c r="BW20" s="10">
        <v>1.62</v>
      </c>
      <c r="BX20" s="10">
        <v>37.6</v>
      </c>
      <c r="BY20" s="10">
        <v>49.8</v>
      </c>
      <c r="BZ20" s="10">
        <v>3.97</v>
      </c>
      <c r="CA20" s="10">
        <v>4.6500000000000004</v>
      </c>
      <c r="CB20" s="10">
        <v>3.83</v>
      </c>
      <c r="CC20" s="10">
        <v>2.48</v>
      </c>
      <c r="CD20" s="10">
        <v>5.0999999999999996</v>
      </c>
      <c r="CE20" s="10">
        <v>6.6</v>
      </c>
      <c r="CF20" s="10">
        <v>61.8</v>
      </c>
      <c r="CG20" s="10">
        <v>69.7</v>
      </c>
      <c r="CH20" s="10">
        <v>0.36</v>
      </c>
      <c r="CI20" s="10">
        <v>0.27</v>
      </c>
      <c r="CJ20" s="10">
        <v>0.44</v>
      </c>
      <c r="CK20" s="10">
        <v>0.79</v>
      </c>
      <c r="CL20" s="10">
        <v>33.200000000000003</v>
      </c>
      <c r="CM20" s="10">
        <v>42.3</v>
      </c>
    </row>
    <row r="21" spans="1:91" ht="18.75" customHeight="1" x14ac:dyDescent="0.4">
      <c r="A21" s="1" t="s">
        <v>30</v>
      </c>
      <c r="B21" s="10">
        <v>20.5</v>
      </c>
      <c r="C21" s="10">
        <v>32.200000000000003</v>
      </c>
      <c r="D21" s="10">
        <v>0.44</v>
      </c>
      <c r="E21" s="10">
        <v>0.34</v>
      </c>
      <c r="F21" s="10">
        <v>8.4000000000000005E-2</v>
      </c>
      <c r="G21" s="10">
        <v>0.18</v>
      </c>
      <c r="H21" s="10">
        <v>0</v>
      </c>
      <c r="I21" s="10">
        <v>16.7</v>
      </c>
      <c r="J21" s="10">
        <v>65.266666666666666</v>
      </c>
      <c r="K21" s="10">
        <v>68.666666666666671</v>
      </c>
      <c r="L21" s="10">
        <v>27.866666666666664</v>
      </c>
      <c r="M21" s="10">
        <v>24.233333333333334</v>
      </c>
      <c r="N21" s="10">
        <v>0.48</v>
      </c>
      <c r="O21" s="10">
        <v>0.12</v>
      </c>
      <c r="P21" s="10">
        <v>1.44</v>
      </c>
      <c r="Q21" s="10">
        <v>0.44</v>
      </c>
      <c r="R21" s="10">
        <v>94.1</v>
      </c>
      <c r="S21" s="10">
        <v>97.2</v>
      </c>
      <c r="T21" s="10">
        <v>96.9</v>
      </c>
      <c r="U21" s="10">
        <v>99.1</v>
      </c>
      <c r="V21" s="10">
        <v>6.14</v>
      </c>
      <c r="W21" s="10">
        <v>3.45</v>
      </c>
      <c r="X21" s="10">
        <v>3.26</v>
      </c>
      <c r="Y21" s="10">
        <v>2.59</v>
      </c>
      <c r="Z21" s="10">
        <v>72.3</v>
      </c>
      <c r="AA21" s="10">
        <v>71.900000000000006</v>
      </c>
      <c r="AB21" s="10">
        <v>37.200000000000003</v>
      </c>
      <c r="AC21" s="10">
        <v>30.3</v>
      </c>
      <c r="AD21" s="10">
        <v>44.9</v>
      </c>
      <c r="AE21" s="10">
        <v>52.8</v>
      </c>
      <c r="AF21" s="10">
        <v>6.2</v>
      </c>
      <c r="AG21" s="10">
        <v>6.4</v>
      </c>
      <c r="AH21" s="10">
        <v>18.3</v>
      </c>
      <c r="AI21" s="10">
        <v>18</v>
      </c>
      <c r="AJ21" s="10">
        <v>14</v>
      </c>
      <c r="AK21" s="10">
        <v>18</v>
      </c>
      <c r="AL21" s="10">
        <v>74.900000000000006</v>
      </c>
      <c r="AM21" s="10">
        <v>71.599999999999994</v>
      </c>
      <c r="AN21" s="10">
        <v>0.64</v>
      </c>
      <c r="AO21" s="10">
        <v>1.61</v>
      </c>
      <c r="AP21" s="10">
        <v>0.9</v>
      </c>
      <c r="AQ21" s="10">
        <v>2.06</v>
      </c>
      <c r="AR21" s="11">
        <v>11.8</v>
      </c>
      <c r="AS21" s="10">
        <v>17.399999999999999</v>
      </c>
      <c r="AT21" s="10">
        <v>12.1</v>
      </c>
      <c r="AU21" s="10">
        <v>12.8</v>
      </c>
      <c r="AV21" s="10">
        <v>23.4</v>
      </c>
      <c r="AW21" s="10">
        <v>20.9</v>
      </c>
      <c r="AX21" s="10">
        <v>0.27</v>
      </c>
      <c r="AY21" s="10">
        <v>0.42</v>
      </c>
      <c r="AZ21" s="10">
        <v>0.9</v>
      </c>
      <c r="BA21" s="10">
        <v>1.67</v>
      </c>
      <c r="BB21" s="10">
        <v>0.9</v>
      </c>
      <c r="BC21" s="10">
        <v>2.64</v>
      </c>
      <c r="BD21" s="10">
        <v>12.1</v>
      </c>
      <c r="BE21" s="10">
        <v>11.6</v>
      </c>
      <c r="BF21" s="10">
        <v>0.23</v>
      </c>
      <c r="BG21" s="10">
        <v>0.32</v>
      </c>
      <c r="BH21" s="10">
        <v>2.2000000000000002</v>
      </c>
      <c r="BI21" s="10">
        <v>2.0099999999999998</v>
      </c>
      <c r="BJ21" s="10">
        <v>7.13</v>
      </c>
      <c r="BK21" s="10">
        <v>6.79</v>
      </c>
      <c r="BL21" s="10">
        <v>11.8</v>
      </c>
      <c r="BM21" s="10">
        <v>8.73</v>
      </c>
      <c r="BN21" s="10">
        <v>19.600000000000001</v>
      </c>
      <c r="BO21" s="10">
        <v>19.399999999999999</v>
      </c>
      <c r="BP21" s="10">
        <v>0.12</v>
      </c>
      <c r="BQ21" s="10">
        <v>0.13</v>
      </c>
      <c r="BR21" s="10">
        <v>0.2</v>
      </c>
      <c r="BS21" s="10">
        <v>0.21</v>
      </c>
      <c r="BT21" s="10">
        <v>2.02</v>
      </c>
      <c r="BU21" s="10">
        <v>1.99</v>
      </c>
      <c r="BV21" s="10">
        <v>2.2200000000000002</v>
      </c>
      <c r="BW21" s="10">
        <v>2.0499999999999998</v>
      </c>
      <c r="BX21" s="10">
        <v>54.8</v>
      </c>
      <c r="BY21" s="10">
        <v>48.7</v>
      </c>
      <c r="BZ21" s="10">
        <v>3.12</v>
      </c>
      <c r="CA21" s="10">
        <v>3.56</v>
      </c>
      <c r="CB21" s="10">
        <v>2.5299999999999998</v>
      </c>
      <c r="CC21" s="10">
        <v>3.86</v>
      </c>
      <c r="CD21" s="10">
        <v>4.2300000000000004</v>
      </c>
      <c r="CE21" s="10">
        <v>3.42</v>
      </c>
      <c r="CF21" s="10">
        <v>84.9</v>
      </c>
      <c r="CG21" s="10">
        <v>81.099999999999994</v>
      </c>
      <c r="CH21" s="10">
        <v>0.7</v>
      </c>
      <c r="CI21" s="10">
        <v>0.63</v>
      </c>
      <c r="CJ21" s="10">
        <v>0.13</v>
      </c>
      <c r="CK21" s="10">
        <v>0.24</v>
      </c>
      <c r="CL21" s="10">
        <v>49.5</v>
      </c>
      <c r="CM21" s="10">
        <v>42.5</v>
      </c>
    </row>
    <row r="22" spans="1:91" ht="18.75" customHeight="1" x14ac:dyDescent="0.4">
      <c r="A22" s="1" t="s">
        <v>29</v>
      </c>
      <c r="B22" s="10">
        <v>29.8</v>
      </c>
      <c r="C22" s="10">
        <v>46.6</v>
      </c>
      <c r="D22" s="10">
        <v>1.03</v>
      </c>
      <c r="E22" s="10">
        <v>1</v>
      </c>
      <c r="F22" s="10">
        <v>9.9000000000000005E-2</v>
      </c>
      <c r="G22" s="10">
        <v>1.01</v>
      </c>
      <c r="H22" s="10">
        <v>16.7</v>
      </c>
      <c r="I22" s="10">
        <v>2.94</v>
      </c>
      <c r="J22" s="10">
        <v>59.70000000000001</v>
      </c>
      <c r="K22" s="10">
        <v>57.1</v>
      </c>
      <c r="L22" s="10">
        <v>16.933333333333334</v>
      </c>
      <c r="M22" s="10">
        <v>16.466666666666669</v>
      </c>
      <c r="N22" s="10">
        <v>0.64</v>
      </c>
      <c r="O22" s="10">
        <v>0.78</v>
      </c>
      <c r="P22" s="10">
        <v>2.11</v>
      </c>
      <c r="Q22" s="10">
        <v>0.88</v>
      </c>
      <c r="R22" s="10">
        <v>82.8</v>
      </c>
      <c r="S22" s="10">
        <v>91.8</v>
      </c>
      <c r="T22" s="10">
        <v>95.6</v>
      </c>
      <c r="U22" s="10">
        <v>95.5</v>
      </c>
      <c r="V22" s="10">
        <v>4.41</v>
      </c>
      <c r="W22" s="10">
        <v>7.13</v>
      </c>
      <c r="X22" s="10">
        <v>3.52</v>
      </c>
      <c r="Y22" s="10">
        <v>3.48</v>
      </c>
      <c r="Z22" s="10">
        <v>78.400000000000006</v>
      </c>
      <c r="AA22" s="10">
        <v>80.5</v>
      </c>
      <c r="AB22" s="10">
        <v>60.7</v>
      </c>
      <c r="AC22" s="10">
        <v>27.7</v>
      </c>
      <c r="AD22" s="10">
        <v>36</v>
      </c>
      <c r="AE22" s="10">
        <v>18.8</v>
      </c>
      <c r="AF22" s="10">
        <v>0.69</v>
      </c>
      <c r="AG22" s="10">
        <v>1.24</v>
      </c>
      <c r="AH22" s="10">
        <v>20.2</v>
      </c>
      <c r="AI22" s="10">
        <v>24.7</v>
      </c>
      <c r="AJ22" s="10">
        <v>8.9700000000000006</v>
      </c>
      <c r="AK22" s="10">
        <v>11.4</v>
      </c>
      <c r="AL22" s="10">
        <v>71.099999999999994</v>
      </c>
      <c r="AM22" s="10">
        <v>72.8</v>
      </c>
      <c r="AN22" s="10">
        <v>2.13</v>
      </c>
      <c r="AO22" s="10">
        <v>2.0099999999999998</v>
      </c>
      <c r="AP22" s="10">
        <v>1.46</v>
      </c>
      <c r="AQ22" s="10">
        <v>3.09</v>
      </c>
      <c r="AR22" s="10">
        <v>21.5</v>
      </c>
      <c r="AS22" s="10">
        <v>31.8</v>
      </c>
      <c r="AT22" s="10">
        <v>21.6</v>
      </c>
      <c r="AU22" s="10">
        <v>22.9</v>
      </c>
      <c r="AV22" s="10">
        <v>29.8</v>
      </c>
      <c r="AW22" s="10">
        <v>31.8</v>
      </c>
      <c r="AX22" s="10">
        <v>6.4000000000000001E-2</v>
      </c>
      <c r="AY22" s="10">
        <v>0.22</v>
      </c>
      <c r="AZ22" s="10">
        <v>1.41</v>
      </c>
      <c r="BA22" s="10">
        <v>3.01</v>
      </c>
      <c r="BB22" s="10">
        <v>4.55</v>
      </c>
      <c r="BC22" s="10">
        <v>7.53</v>
      </c>
      <c r="BD22" s="10">
        <v>35.799999999999997</v>
      </c>
      <c r="BE22" s="10">
        <v>36.9</v>
      </c>
      <c r="BF22" s="10">
        <v>0.72</v>
      </c>
      <c r="BG22" s="10">
        <v>0.97</v>
      </c>
      <c r="BH22" s="10">
        <v>3.86</v>
      </c>
      <c r="BI22" s="10">
        <v>4.28</v>
      </c>
      <c r="BJ22" s="10">
        <v>11.1</v>
      </c>
      <c r="BK22" s="10">
        <v>16.100000000000001</v>
      </c>
      <c r="BL22" s="10">
        <v>24.3</v>
      </c>
      <c r="BM22" s="10">
        <v>15</v>
      </c>
      <c r="BN22" s="10">
        <v>38.4</v>
      </c>
      <c r="BO22" s="10">
        <v>23.2</v>
      </c>
      <c r="BP22" s="10">
        <v>4.7E-2</v>
      </c>
      <c r="BQ22" s="10">
        <v>6.3E-2</v>
      </c>
      <c r="BR22" s="10">
        <v>0.6</v>
      </c>
      <c r="BS22" s="10">
        <v>0.57999999999999996</v>
      </c>
      <c r="BT22" s="10">
        <v>7.95</v>
      </c>
      <c r="BU22" s="10">
        <v>6.36</v>
      </c>
      <c r="BV22" s="10">
        <v>15.8</v>
      </c>
      <c r="BW22" s="10">
        <v>15.3</v>
      </c>
      <c r="BX22" s="10">
        <v>59</v>
      </c>
      <c r="BY22" s="10">
        <v>62.7</v>
      </c>
      <c r="BZ22" s="10">
        <v>3.01</v>
      </c>
      <c r="CA22" s="10">
        <v>3.3</v>
      </c>
      <c r="CB22" s="10">
        <v>14.1</v>
      </c>
      <c r="CC22" s="10">
        <v>13.4</v>
      </c>
      <c r="CD22" s="10">
        <v>7.07</v>
      </c>
      <c r="CE22" s="10">
        <v>4.13</v>
      </c>
      <c r="CF22" s="10">
        <v>92.1</v>
      </c>
      <c r="CG22" s="10">
        <v>86.7</v>
      </c>
      <c r="CH22" s="10">
        <v>0.1</v>
      </c>
      <c r="CI22" s="10">
        <v>0.17</v>
      </c>
      <c r="CJ22" s="10">
        <v>0.83</v>
      </c>
      <c r="CK22" s="10">
        <v>0.83</v>
      </c>
      <c r="CL22" s="10">
        <v>54.7</v>
      </c>
      <c r="CM22" s="10">
        <v>55.4</v>
      </c>
    </row>
    <row r="23" spans="1:91" ht="18.75" customHeight="1" x14ac:dyDescent="0.4">
      <c r="A23" s="1" t="s">
        <v>28</v>
      </c>
      <c r="B23" s="10">
        <v>44.1</v>
      </c>
      <c r="C23" s="10">
        <v>65</v>
      </c>
      <c r="D23" s="10">
        <v>1.07</v>
      </c>
      <c r="E23" s="10">
        <v>0.36</v>
      </c>
      <c r="F23" s="10">
        <v>2.1800000000000002</v>
      </c>
      <c r="G23" s="10">
        <v>0.91</v>
      </c>
      <c r="H23" s="10">
        <v>0.96</v>
      </c>
      <c r="I23" s="10">
        <v>0</v>
      </c>
      <c r="J23" s="10">
        <v>72.766666666666666</v>
      </c>
      <c r="K23" s="10">
        <v>75.399999999999991</v>
      </c>
      <c r="L23" s="10">
        <v>19.399999999999999</v>
      </c>
      <c r="M23" s="10">
        <v>17.766666666666666</v>
      </c>
      <c r="N23" s="10">
        <v>0.16</v>
      </c>
      <c r="O23" s="10">
        <v>0.32</v>
      </c>
      <c r="P23" s="10">
        <v>1.01</v>
      </c>
      <c r="Q23" s="10">
        <v>0.65</v>
      </c>
      <c r="R23" s="10">
        <v>95.1</v>
      </c>
      <c r="S23" s="10">
        <v>95.7</v>
      </c>
      <c r="T23" s="10">
        <v>93.3</v>
      </c>
      <c r="U23" s="10">
        <v>97.8</v>
      </c>
      <c r="V23" s="10">
        <v>8.7200000000000006</v>
      </c>
      <c r="W23" s="10">
        <v>8.81</v>
      </c>
      <c r="X23" s="10">
        <v>5.37</v>
      </c>
      <c r="Y23" s="10">
        <v>1.32</v>
      </c>
      <c r="Z23" s="10">
        <v>73.599999999999994</v>
      </c>
      <c r="AA23" s="10">
        <v>75.099999999999994</v>
      </c>
      <c r="AB23" s="10">
        <v>13.7</v>
      </c>
      <c r="AC23" s="10">
        <v>34.799999999999997</v>
      </c>
      <c r="AD23" s="10">
        <v>11.9</v>
      </c>
      <c r="AE23" s="10">
        <v>30.4</v>
      </c>
      <c r="AF23" s="10">
        <v>3.14</v>
      </c>
      <c r="AG23" s="10">
        <v>5.56</v>
      </c>
      <c r="AH23" s="10">
        <v>20.100000000000001</v>
      </c>
      <c r="AI23" s="10">
        <v>22.8</v>
      </c>
      <c r="AJ23" s="10">
        <v>14.5</v>
      </c>
      <c r="AK23" s="10">
        <v>12.8</v>
      </c>
      <c r="AL23" s="10">
        <v>62.1</v>
      </c>
      <c r="AM23" s="10">
        <v>76</v>
      </c>
      <c r="AN23" s="10">
        <v>2.2799999999999998</v>
      </c>
      <c r="AO23" s="10">
        <v>0.22</v>
      </c>
      <c r="AP23" s="10">
        <v>4.88</v>
      </c>
      <c r="AQ23" s="10">
        <v>1.51</v>
      </c>
      <c r="AR23" s="11">
        <v>33.6</v>
      </c>
      <c r="AS23" s="10">
        <v>35.9</v>
      </c>
      <c r="AT23" s="10">
        <v>19.899999999999999</v>
      </c>
      <c r="AU23" s="10">
        <v>25.2</v>
      </c>
      <c r="AV23" s="10">
        <v>24.1</v>
      </c>
      <c r="AW23" s="10">
        <v>29.9</v>
      </c>
      <c r="AX23" s="10">
        <v>0</v>
      </c>
      <c r="AY23" s="10">
        <v>0</v>
      </c>
      <c r="AZ23" s="10">
        <v>5.85</v>
      </c>
      <c r="BA23" s="10">
        <v>2.77</v>
      </c>
      <c r="BB23" s="10">
        <v>3.03</v>
      </c>
      <c r="BC23" s="10">
        <v>2.77</v>
      </c>
      <c r="BD23" s="10">
        <v>13.2</v>
      </c>
      <c r="BE23" s="10">
        <v>12.9</v>
      </c>
      <c r="BF23" s="10">
        <v>0.19</v>
      </c>
      <c r="BG23" s="10">
        <v>0.22</v>
      </c>
      <c r="BH23" s="10">
        <v>5.01</v>
      </c>
      <c r="BI23" s="10">
        <v>3.23</v>
      </c>
      <c r="BJ23" s="10">
        <v>5.91</v>
      </c>
      <c r="BK23" s="10">
        <v>8.2799999999999994</v>
      </c>
      <c r="BL23" s="10">
        <v>5.46</v>
      </c>
      <c r="BM23" s="10">
        <v>7.6</v>
      </c>
      <c r="BN23" s="10">
        <v>12.2</v>
      </c>
      <c r="BO23" s="10">
        <v>20.5</v>
      </c>
      <c r="BP23" s="10">
        <v>3.2000000000000001E-2</v>
      </c>
      <c r="BQ23" s="10">
        <v>3.7999999999999999E-2</v>
      </c>
      <c r="BR23" s="10">
        <v>0.51</v>
      </c>
      <c r="BS23" s="10">
        <v>0.45</v>
      </c>
      <c r="BT23" s="10">
        <v>1.66</v>
      </c>
      <c r="BU23" s="10">
        <v>1.43</v>
      </c>
      <c r="BV23" s="10">
        <v>11.2</v>
      </c>
      <c r="BW23" s="10">
        <v>13.3</v>
      </c>
      <c r="BX23" s="10">
        <v>47.6</v>
      </c>
      <c r="BY23" s="10">
        <v>46.6</v>
      </c>
      <c r="BZ23" s="10">
        <v>8.01</v>
      </c>
      <c r="CA23" s="10">
        <v>3.12</v>
      </c>
      <c r="CB23" s="10">
        <v>9.0500000000000007</v>
      </c>
      <c r="CC23" s="10">
        <v>11</v>
      </c>
      <c r="CD23" s="10">
        <v>2.4900000000000002</v>
      </c>
      <c r="CE23" s="10">
        <v>3.21</v>
      </c>
      <c r="CF23" s="10">
        <v>62.2</v>
      </c>
      <c r="CG23" s="10">
        <v>74.099999999999994</v>
      </c>
      <c r="CH23" s="10">
        <v>0.16</v>
      </c>
      <c r="CI23" s="10">
        <v>0.17</v>
      </c>
      <c r="CJ23" s="10">
        <v>1.03</v>
      </c>
      <c r="CK23" s="10">
        <v>1.04</v>
      </c>
      <c r="CL23" s="10">
        <v>43</v>
      </c>
      <c r="CM23" s="10">
        <v>47.5</v>
      </c>
    </row>
    <row r="24" spans="1:91" ht="18.75" customHeight="1" x14ac:dyDescent="0.4">
      <c r="A24" s="1" t="s">
        <v>27</v>
      </c>
      <c r="B24" s="10">
        <v>35.9</v>
      </c>
      <c r="C24" s="10">
        <v>49.8</v>
      </c>
      <c r="D24" s="10">
        <v>0.2</v>
      </c>
      <c r="E24" s="10">
        <v>3.6999999999999998E-2</v>
      </c>
      <c r="F24" s="10">
        <v>0</v>
      </c>
      <c r="G24" s="10">
        <v>0.24</v>
      </c>
      <c r="H24" s="10">
        <v>0</v>
      </c>
      <c r="I24" s="10">
        <v>0</v>
      </c>
      <c r="J24" s="10">
        <v>63.099999999999994</v>
      </c>
      <c r="K24" s="10">
        <v>62.066666666666663</v>
      </c>
      <c r="L24" s="10">
        <v>31.033333333333331</v>
      </c>
      <c r="M24" s="10">
        <v>30.533333333333331</v>
      </c>
      <c r="N24" s="10">
        <v>0.28999999999999998</v>
      </c>
      <c r="O24" s="10">
        <v>0.67</v>
      </c>
      <c r="P24" s="10">
        <v>0.24</v>
      </c>
      <c r="Q24" s="10">
        <v>0.28999999999999998</v>
      </c>
      <c r="R24" s="10">
        <v>96.5</v>
      </c>
      <c r="S24" s="10">
        <v>95.4</v>
      </c>
      <c r="T24" s="10">
        <v>95.3</v>
      </c>
      <c r="U24" s="10">
        <v>97.8</v>
      </c>
      <c r="V24" s="10">
        <v>5.15</v>
      </c>
      <c r="W24" s="10">
        <v>8.9600000000000009</v>
      </c>
      <c r="X24" s="10">
        <v>1.29</v>
      </c>
      <c r="Y24" s="10">
        <v>0.41</v>
      </c>
      <c r="Z24" s="10">
        <v>68.400000000000006</v>
      </c>
      <c r="AA24" s="10">
        <v>72.2</v>
      </c>
      <c r="AB24" s="10">
        <v>56.5</v>
      </c>
      <c r="AC24" s="10">
        <v>57.2</v>
      </c>
      <c r="AD24" s="10">
        <v>62.2</v>
      </c>
      <c r="AE24" s="10">
        <v>63.1</v>
      </c>
      <c r="AF24" s="10">
        <v>7.42</v>
      </c>
      <c r="AG24" s="10">
        <v>6.46</v>
      </c>
      <c r="AH24" s="10">
        <v>15.6</v>
      </c>
      <c r="AI24" s="10">
        <v>14.1</v>
      </c>
      <c r="AJ24" s="10">
        <v>7.03</v>
      </c>
      <c r="AK24" s="10">
        <v>1.52</v>
      </c>
      <c r="AL24" s="10">
        <v>77.8</v>
      </c>
      <c r="AM24" s="10">
        <v>67.3</v>
      </c>
      <c r="AN24" s="10">
        <v>0.51</v>
      </c>
      <c r="AO24" s="10">
        <v>0.47</v>
      </c>
      <c r="AP24" s="10">
        <v>3.54</v>
      </c>
      <c r="AQ24" s="10">
        <v>2.34</v>
      </c>
      <c r="AR24" s="10">
        <v>11.9</v>
      </c>
      <c r="AS24" s="10">
        <v>30.1</v>
      </c>
      <c r="AT24" s="10">
        <v>15.6</v>
      </c>
      <c r="AU24" s="10">
        <v>32.299999999999997</v>
      </c>
      <c r="AV24" s="10">
        <v>29.8</v>
      </c>
      <c r="AW24" s="10">
        <v>34.4</v>
      </c>
      <c r="AX24" s="10">
        <v>0.33</v>
      </c>
      <c r="AY24" s="10">
        <v>1.65</v>
      </c>
      <c r="AZ24" s="10">
        <v>2.68</v>
      </c>
      <c r="BA24" s="10">
        <v>3.31</v>
      </c>
      <c r="BB24" s="10">
        <v>0.67</v>
      </c>
      <c r="BC24" s="10">
        <v>0.83</v>
      </c>
      <c r="BD24" s="10">
        <v>13.7</v>
      </c>
      <c r="BE24" s="10">
        <v>13.8</v>
      </c>
      <c r="BF24" s="10">
        <v>0.17</v>
      </c>
      <c r="BG24" s="10">
        <v>0.19</v>
      </c>
      <c r="BH24" s="10">
        <v>4.49</v>
      </c>
      <c r="BI24" s="10">
        <v>2.78</v>
      </c>
      <c r="BJ24" s="10">
        <v>5.19</v>
      </c>
      <c r="BK24" s="10">
        <v>5.51</v>
      </c>
      <c r="BL24" s="10">
        <v>17.399999999999999</v>
      </c>
      <c r="BM24" s="10">
        <v>13.6</v>
      </c>
      <c r="BN24" s="10">
        <v>34.5</v>
      </c>
      <c r="BO24" s="10">
        <v>26.4</v>
      </c>
      <c r="BP24" s="10">
        <v>5.0999999999999997E-2</v>
      </c>
      <c r="BQ24" s="10">
        <v>5.8000000000000003E-2</v>
      </c>
      <c r="BR24" s="10">
        <v>7.1999999999999995E-2</v>
      </c>
      <c r="BS24" s="10">
        <v>0.14000000000000001</v>
      </c>
      <c r="BT24" s="10">
        <v>1.1200000000000001</v>
      </c>
      <c r="BU24" s="10">
        <v>0.81</v>
      </c>
      <c r="BV24" s="10">
        <v>1.64</v>
      </c>
      <c r="BW24" s="10">
        <v>1.82</v>
      </c>
      <c r="BX24" s="10">
        <v>52.4</v>
      </c>
      <c r="BY24" s="10">
        <v>51.5</v>
      </c>
      <c r="BZ24" s="10">
        <v>3.55</v>
      </c>
      <c r="CA24" s="10">
        <v>3.05</v>
      </c>
      <c r="CB24" s="10">
        <v>1.17</v>
      </c>
      <c r="CC24" s="10">
        <v>1.34</v>
      </c>
      <c r="CD24" s="10">
        <v>2.4</v>
      </c>
      <c r="CE24" s="10">
        <v>2.41</v>
      </c>
      <c r="CF24" s="10">
        <v>79.599999999999994</v>
      </c>
      <c r="CG24" s="10">
        <v>77.3</v>
      </c>
      <c r="CH24" s="10">
        <v>0.63</v>
      </c>
      <c r="CI24" s="10">
        <v>0.65</v>
      </c>
      <c r="CJ24" s="10">
        <v>9.9000000000000005E-2</v>
      </c>
      <c r="CK24" s="10">
        <v>6.3E-2</v>
      </c>
      <c r="CL24" s="10">
        <v>50.3</v>
      </c>
      <c r="CM24" s="10">
        <v>46.5</v>
      </c>
    </row>
    <row r="25" spans="1:91" ht="18.75" customHeight="1" x14ac:dyDescent="0.4">
      <c r="A25" s="1" t="s">
        <v>26</v>
      </c>
      <c r="B25" s="10">
        <v>46.8</v>
      </c>
      <c r="C25" s="10">
        <v>41.3</v>
      </c>
      <c r="D25" s="10">
        <v>1.06</v>
      </c>
      <c r="E25" s="10">
        <v>0.69</v>
      </c>
      <c r="F25" s="10">
        <v>6.2E-2</v>
      </c>
      <c r="G25" s="10">
        <v>0.33</v>
      </c>
      <c r="H25" s="10">
        <v>0</v>
      </c>
      <c r="I25" s="10">
        <v>0</v>
      </c>
      <c r="J25" s="10">
        <v>66.933333333333337</v>
      </c>
      <c r="K25" s="10">
        <v>61.233333333333327</v>
      </c>
      <c r="L25" s="10">
        <v>26.2</v>
      </c>
      <c r="M25" s="10">
        <v>33.266666666666673</v>
      </c>
      <c r="N25" s="10">
        <v>0.25</v>
      </c>
      <c r="O25" s="10">
        <v>0.17</v>
      </c>
      <c r="P25" s="10">
        <v>0.86</v>
      </c>
      <c r="Q25" s="10">
        <v>0.65</v>
      </c>
      <c r="R25" s="10">
        <v>92.5</v>
      </c>
      <c r="S25" s="10">
        <v>94</v>
      </c>
      <c r="T25" s="10">
        <v>83.2</v>
      </c>
      <c r="U25" s="10">
        <v>92.9</v>
      </c>
      <c r="V25" s="10">
        <v>8.42</v>
      </c>
      <c r="W25" s="10">
        <v>3.9</v>
      </c>
      <c r="X25" s="10">
        <v>4.95</v>
      </c>
      <c r="Y25" s="10">
        <v>0.65</v>
      </c>
      <c r="Z25" s="10">
        <v>36.5</v>
      </c>
      <c r="AA25" s="10">
        <v>47.6</v>
      </c>
      <c r="AB25" s="10">
        <v>34.9</v>
      </c>
      <c r="AC25" s="10">
        <v>57.1</v>
      </c>
      <c r="AD25" s="10">
        <v>73.8</v>
      </c>
      <c r="AE25" s="10">
        <v>52.4</v>
      </c>
      <c r="AF25" s="10">
        <v>3.38</v>
      </c>
      <c r="AG25" s="10">
        <v>5.77</v>
      </c>
      <c r="AH25" s="10">
        <v>16.899999999999999</v>
      </c>
      <c r="AI25" s="10">
        <v>19.2</v>
      </c>
      <c r="AJ25" s="10">
        <v>18.600000000000001</v>
      </c>
      <c r="AK25" s="10">
        <v>9.6199999999999992</v>
      </c>
      <c r="AL25" s="10">
        <v>73.7</v>
      </c>
      <c r="AM25" s="10">
        <v>71.400000000000006</v>
      </c>
      <c r="AN25" s="10">
        <v>5.97</v>
      </c>
      <c r="AO25" s="10">
        <v>4.66</v>
      </c>
      <c r="AP25" s="10">
        <v>9.8000000000000007</v>
      </c>
      <c r="AQ25" s="10">
        <v>8.49</v>
      </c>
      <c r="AR25" s="11">
        <v>11.3</v>
      </c>
      <c r="AS25" s="10">
        <v>21.5</v>
      </c>
      <c r="AT25" s="10">
        <v>23.2</v>
      </c>
      <c r="AU25" s="10">
        <v>38.700000000000003</v>
      </c>
      <c r="AV25" s="10">
        <v>46.1</v>
      </c>
      <c r="AW25" s="10">
        <v>63.2</v>
      </c>
      <c r="AX25" s="10">
        <v>0.15</v>
      </c>
      <c r="AY25" s="10">
        <v>0</v>
      </c>
      <c r="AZ25" s="10">
        <v>3.41</v>
      </c>
      <c r="BA25" s="10">
        <v>3.23</v>
      </c>
      <c r="BB25" s="10">
        <v>5.63</v>
      </c>
      <c r="BC25" s="10">
        <v>4.84</v>
      </c>
      <c r="BD25" s="10">
        <v>25.5</v>
      </c>
      <c r="BE25" s="10">
        <v>21</v>
      </c>
      <c r="BF25" s="10">
        <v>0.35</v>
      </c>
      <c r="BG25" s="10">
        <v>0.28999999999999998</v>
      </c>
      <c r="BH25" s="10">
        <v>6.81</v>
      </c>
      <c r="BI25" s="10">
        <v>2.73</v>
      </c>
      <c r="BJ25" s="10">
        <v>4.13</v>
      </c>
      <c r="BK25" s="10">
        <v>3.79</v>
      </c>
      <c r="BL25" s="10">
        <v>13.9</v>
      </c>
      <c r="BM25" s="10">
        <v>14.5</v>
      </c>
      <c r="BN25" s="10">
        <v>52.6</v>
      </c>
      <c r="BO25" s="10">
        <v>51.5</v>
      </c>
      <c r="BP25" s="10">
        <v>2.8000000000000001E-2</v>
      </c>
      <c r="BQ25" s="10">
        <v>4.2000000000000003E-2</v>
      </c>
      <c r="BR25" s="10">
        <v>0.59</v>
      </c>
      <c r="BS25" s="10">
        <v>0.16</v>
      </c>
      <c r="BT25" s="10">
        <v>4.38</v>
      </c>
      <c r="BU25" s="10">
        <v>2.0499999999999998</v>
      </c>
      <c r="BV25" s="10">
        <v>6.8</v>
      </c>
      <c r="BW25" s="10">
        <v>6.77</v>
      </c>
      <c r="BX25" s="10">
        <v>57</v>
      </c>
      <c r="BY25" s="10">
        <v>56.8</v>
      </c>
      <c r="BZ25" s="10">
        <v>5.08</v>
      </c>
      <c r="CA25" s="10">
        <v>1.98</v>
      </c>
      <c r="CB25" s="10">
        <v>2.48</v>
      </c>
      <c r="CC25" s="10">
        <v>2.13</v>
      </c>
      <c r="CD25" s="10">
        <v>3.87</v>
      </c>
      <c r="CE25" s="10">
        <v>2.77</v>
      </c>
      <c r="CF25" s="10">
        <v>86.4</v>
      </c>
      <c r="CG25" s="10">
        <v>86.2</v>
      </c>
      <c r="CH25" s="10">
        <v>0.17</v>
      </c>
      <c r="CI25" s="10">
        <v>0.12</v>
      </c>
      <c r="CJ25" s="10">
        <v>0.93</v>
      </c>
      <c r="CK25" s="10">
        <v>9.6000000000000002E-2</v>
      </c>
      <c r="CL25" s="10">
        <v>53.9</v>
      </c>
      <c r="CM25" s="10">
        <v>49.1</v>
      </c>
    </row>
    <row r="26" spans="1:91" ht="18.75" customHeight="1" x14ac:dyDescent="0.4">
      <c r="A26" s="1" t="s">
        <v>25</v>
      </c>
      <c r="B26" s="10">
        <v>29.4</v>
      </c>
      <c r="C26" s="10">
        <v>45.9</v>
      </c>
      <c r="D26" s="10">
        <v>1.26</v>
      </c>
      <c r="E26" s="10">
        <v>0.87</v>
      </c>
      <c r="F26" s="10">
        <v>0.11</v>
      </c>
      <c r="G26" s="10">
        <v>4.3999999999999997E-2</v>
      </c>
      <c r="H26" s="10">
        <v>0</v>
      </c>
      <c r="I26" s="10">
        <v>0</v>
      </c>
      <c r="J26" s="10">
        <v>72.733333333333334</v>
      </c>
      <c r="K26" s="10">
        <v>73.433333333333323</v>
      </c>
      <c r="L26" s="10">
        <v>17.033333333333331</v>
      </c>
      <c r="M26" s="10">
        <v>19.266666666666669</v>
      </c>
      <c r="N26" s="10">
        <v>2.75</v>
      </c>
      <c r="O26" s="10">
        <v>0.72</v>
      </c>
      <c r="P26" s="10">
        <v>1.41</v>
      </c>
      <c r="Q26" s="10">
        <v>0.57999999999999996</v>
      </c>
      <c r="R26" s="10">
        <v>79.900000000000006</v>
      </c>
      <c r="S26" s="10">
        <v>92.2</v>
      </c>
      <c r="T26" s="10">
        <v>92.6</v>
      </c>
      <c r="U26" s="10">
        <v>96</v>
      </c>
      <c r="V26" s="10">
        <v>7.44</v>
      </c>
      <c r="W26" s="10">
        <v>6.72</v>
      </c>
      <c r="X26" s="10">
        <v>5.39</v>
      </c>
      <c r="Y26" s="10">
        <v>3.16</v>
      </c>
      <c r="Z26" s="10">
        <v>84.7</v>
      </c>
      <c r="AA26" s="10">
        <v>90</v>
      </c>
      <c r="AB26" s="10">
        <v>30.4</v>
      </c>
      <c r="AC26" s="10">
        <v>30</v>
      </c>
      <c r="AD26" s="10">
        <v>49.5</v>
      </c>
      <c r="AE26" s="10">
        <v>62.5</v>
      </c>
      <c r="AF26" s="10">
        <v>9.7799999999999994</v>
      </c>
      <c r="AG26" s="10">
        <v>6.82</v>
      </c>
      <c r="AH26" s="10">
        <v>25</v>
      </c>
      <c r="AI26" s="10">
        <v>21.3</v>
      </c>
      <c r="AJ26" s="10">
        <v>19.600000000000001</v>
      </c>
      <c r="AK26" s="10">
        <v>13</v>
      </c>
      <c r="AL26" s="10">
        <v>56.9</v>
      </c>
      <c r="AM26" s="10">
        <v>65.2</v>
      </c>
      <c r="AN26" s="10">
        <v>3.04</v>
      </c>
      <c r="AO26" s="10">
        <v>4.9000000000000004</v>
      </c>
      <c r="AP26" s="10">
        <v>6.08</v>
      </c>
      <c r="AQ26" s="10">
        <v>13</v>
      </c>
      <c r="AR26" s="10">
        <v>39.700000000000003</v>
      </c>
      <c r="AS26" s="10">
        <v>66.7</v>
      </c>
      <c r="AT26" s="10">
        <v>32.1</v>
      </c>
      <c r="AU26" s="10">
        <v>43.8</v>
      </c>
      <c r="AV26" s="10">
        <v>41.8</v>
      </c>
      <c r="AW26" s="10">
        <v>66.7</v>
      </c>
      <c r="AX26" s="10">
        <v>0.17</v>
      </c>
      <c r="AY26" s="10">
        <v>0.56000000000000005</v>
      </c>
      <c r="AZ26" s="10">
        <v>2.48</v>
      </c>
      <c r="BA26" s="10">
        <v>4.0999999999999996</v>
      </c>
      <c r="BB26" s="10">
        <v>6.12</v>
      </c>
      <c r="BC26" s="10">
        <v>6.15</v>
      </c>
      <c r="BD26" s="10">
        <v>31.1</v>
      </c>
      <c r="BE26" s="10">
        <v>23.2</v>
      </c>
      <c r="BF26" s="10">
        <v>0.92</v>
      </c>
      <c r="BG26" s="10">
        <v>0.75</v>
      </c>
      <c r="BH26" s="10">
        <v>9.06</v>
      </c>
      <c r="BI26" s="10">
        <v>11.4</v>
      </c>
      <c r="BJ26" s="10">
        <v>22.5</v>
      </c>
      <c r="BK26" s="10">
        <v>24.1</v>
      </c>
      <c r="BL26" s="10">
        <v>15.1</v>
      </c>
      <c r="BM26" s="10">
        <v>13.5</v>
      </c>
      <c r="BN26" s="10">
        <v>33.4</v>
      </c>
      <c r="BO26" s="10">
        <v>51.2</v>
      </c>
      <c r="BP26" s="10">
        <v>7.4999999999999997E-2</v>
      </c>
      <c r="BQ26" s="10">
        <v>2.9000000000000001E-2</v>
      </c>
      <c r="BR26" s="10">
        <v>0.53</v>
      </c>
      <c r="BS26" s="10">
        <v>0.36</v>
      </c>
      <c r="BT26" s="10">
        <v>8.35</v>
      </c>
      <c r="BU26" s="10">
        <v>4.8099999999999996</v>
      </c>
      <c r="BV26" s="10">
        <v>10.4</v>
      </c>
      <c r="BW26" s="10">
        <v>5.36</v>
      </c>
      <c r="BX26" s="10">
        <v>77.5</v>
      </c>
      <c r="BY26" s="10">
        <v>71.099999999999994</v>
      </c>
      <c r="BZ26" s="10">
        <v>7.41</v>
      </c>
      <c r="CA26" s="10">
        <v>7.27</v>
      </c>
      <c r="CB26" s="10">
        <v>13</v>
      </c>
      <c r="CC26" s="10">
        <v>11.3</v>
      </c>
      <c r="CD26" s="10">
        <v>9.2899999999999991</v>
      </c>
      <c r="CE26" s="10">
        <v>6.11</v>
      </c>
      <c r="CF26" s="10">
        <v>89.7</v>
      </c>
      <c r="CG26" s="10">
        <v>89.8</v>
      </c>
      <c r="CH26" s="10">
        <v>0.34</v>
      </c>
      <c r="CI26" s="10">
        <v>0.2</v>
      </c>
      <c r="CJ26" s="10">
        <v>0.87</v>
      </c>
      <c r="CK26" s="10">
        <v>0.56999999999999995</v>
      </c>
      <c r="CL26" s="10">
        <v>73.2</v>
      </c>
      <c r="CM26" s="10">
        <v>65.900000000000006</v>
      </c>
    </row>
    <row r="27" spans="1:91" ht="18.75" customHeight="1" x14ac:dyDescent="0.4">
      <c r="A27" s="1" t="s">
        <v>24</v>
      </c>
      <c r="B27" s="10">
        <v>10.3</v>
      </c>
      <c r="C27" s="10">
        <v>6.59</v>
      </c>
      <c r="D27" s="10">
        <v>1</v>
      </c>
      <c r="E27" s="10">
        <v>1.4</v>
      </c>
      <c r="F27" s="10">
        <v>1.4999999999999999E-2</v>
      </c>
      <c r="G27" s="10">
        <v>0</v>
      </c>
      <c r="H27" s="10">
        <v>0</v>
      </c>
      <c r="I27" s="10">
        <v>0</v>
      </c>
      <c r="J27" s="10">
        <v>78</v>
      </c>
      <c r="K27" s="10">
        <v>66.63333333333334</v>
      </c>
      <c r="L27" s="10">
        <v>18.3</v>
      </c>
      <c r="M27" s="10">
        <v>26.900000000000002</v>
      </c>
      <c r="N27" s="10">
        <v>0.57999999999999996</v>
      </c>
      <c r="O27" s="10">
        <v>0.89</v>
      </c>
      <c r="P27" s="10">
        <v>0.33</v>
      </c>
      <c r="Q27" s="10">
        <v>0.56000000000000005</v>
      </c>
      <c r="R27" s="10">
        <v>93</v>
      </c>
      <c r="S27" s="10">
        <v>92.8</v>
      </c>
      <c r="T27" s="10">
        <v>99</v>
      </c>
      <c r="U27" s="10">
        <v>99</v>
      </c>
      <c r="V27" s="10">
        <v>11.9</v>
      </c>
      <c r="W27" s="10">
        <v>8.93</v>
      </c>
      <c r="X27" s="10">
        <v>1.95</v>
      </c>
      <c r="Y27" s="10">
        <v>0.75</v>
      </c>
      <c r="Z27" s="10">
        <v>84.5</v>
      </c>
      <c r="AA27" s="10">
        <v>87.5</v>
      </c>
      <c r="AB27" s="10">
        <v>39.299999999999997</v>
      </c>
      <c r="AC27" s="10">
        <v>69</v>
      </c>
      <c r="AD27" s="10">
        <v>73.099999999999994</v>
      </c>
      <c r="AE27" s="10">
        <v>67.3</v>
      </c>
      <c r="AF27" s="10">
        <v>10.1</v>
      </c>
      <c r="AG27" s="10">
        <v>7.16</v>
      </c>
      <c r="AH27" s="10">
        <v>15.3</v>
      </c>
      <c r="AI27" s="10">
        <v>22.5</v>
      </c>
      <c r="AJ27" s="10">
        <v>17.100000000000001</v>
      </c>
      <c r="AK27" s="10">
        <v>23.2</v>
      </c>
      <c r="AL27" s="10">
        <v>81.400000000000006</v>
      </c>
      <c r="AM27" s="10">
        <v>79.099999999999994</v>
      </c>
      <c r="AN27" s="10">
        <v>4.05</v>
      </c>
      <c r="AO27" s="10">
        <v>5.18</v>
      </c>
      <c r="AP27" s="10">
        <v>6.08</v>
      </c>
      <c r="AQ27" s="10">
        <v>19.5</v>
      </c>
      <c r="AR27" s="11">
        <v>17.2</v>
      </c>
      <c r="AS27" s="10">
        <v>12</v>
      </c>
      <c r="AT27" s="10">
        <v>17.8</v>
      </c>
      <c r="AU27" s="10">
        <v>22.6</v>
      </c>
      <c r="AV27" s="10">
        <v>44.4</v>
      </c>
      <c r="AW27" s="10">
        <v>46.7</v>
      </c>
      <c r="AX27" s="10">
        <v>0.27</v>
      </c>
      <c r="AY27" s="10">
        <v>0.35</v>
      </c>
      <c r="AZ27" s="10">
        <v>0.46</v>
      </c>
      <c r="BA27" s="10">
        <v>4.17</v>
      </c>
      <c r="BB27" s="10">
        <v>5.39</v>
      </c>
      <c r="BC27" s="10">
        <v>12.8</v>
      </c>
      <c r="BD27" s="10">
        <v>43.7</v>
      </c>
      <c r="BE27" s="10">
        <v>41.2</v>
      </c>
      <c r="BF27" s="10">
        <v>1.01</v>
      </c>
      <c r="BG27" s="10">
        <v>1.06</v>
      </c>
      <c r="BH27" s="10">
        <v>8.84</v>
      </c>
      <c r="BI27" s="10">
        <v>7.45</v>
      </c>
      <c r="BJ27" s="10">
        <v>25.9</v>
      </c>
      <c r="BK27" s="10">
        <v>21.6</v>
      </c>
      <c r="BL27" s="10">
        <v>12.6</v>
      </c>
      <c r="BM27" s="10">
        <v>20.2</v>
      </c>
      <c r="BN27" s="10">
        <v>44.5</v>
      </c>
      <c r="BO27" s="10">
        <v>47.1</v>
      </c>
      <c r="BP27" s="10">
        <v>5.3999999999999999E-2</v>
      </c>
      <c r="BQ27" s="10">
        <v>5.6000000000000001E-2</v>
      </c>
      <c r="BR27" s="10">
        <v>0.38</v>
      </c>
      <c r="BS27" s="10">
        <v>0.24</v>
      </c>
      <c r="BT27" s="10">
        <v>8.07</v>
      </c>
      <c r="BU27" s="10">
        <v>8.23</v>
      </c>
      <c r="BV27" s="10">
        <v>27.7</v>
      </c>
      <c r="BW27" s="10">
        <v>25.3</v>
      </c>
      <c r="BX27" s="10">
        <v>71.3</v>
      </c>
      <c r="BY27" s="10">
        <v>65.2</v>
      </c>
      <c r="BZ27" s="10">
        <v>9.06</v>
      </c>
      <c r="CA27" s="10">
        <v>9.18</v>
      </c>
      <c r="CB27" s="10">
        <v>20.5</v>
      </c>
      <c r="CC27" s="10">
        <v>15.5</v>
      </c>
      <c r="CD27" s="10">
        <v>1.85</v>
      </c>
      <c r="CE27" s="10">
        <v>3.11</v>
      </c>
      <c r="CF27" s="10">
        <v>90.9</v>
      </c>
      <c r="CG27" s="10">
        <v>90.7</v>
      </c>
      <c r="CH27" s="10">
        <v>0.5</v>
      </c>
      <c r="CI27" s="10">
        <v>0.31</v>
      </c>
      <c r="CJ27" s="10">
        <v>2.21</v>
      </c>
      <c r="CK27" s="10">
        <v>0.87</v>
      </c>
      <c r="CL27" s="10">
        <v>77.3</v>
      </c>
      <c r="CM27" s="10">
        <v>67.3</v>
      </c>
    </row>
    <row r="28" spans="1:91" ht="18.75" customHeight="1" x14ac:dyDescent="0.4">
      <c r="A28" s="1" t="s">
        <v>23</v>
      </c>
      <c r="B28" s="10">
        <v>18.5</v>
      </c>
      <c r="C28" s="10">
        <v>16.8</v>
      </c>
      <c r="D28" s="10">
        <v>1.85</v>
      </c>
      <c r="E28" s="10">
        <v>4.07</v>
      </c>
      <c r="F28" s="10">
        <v>0.2</v>
      </c>
      <c r="G28" s="10">
        <v>0.05</v>
      </c>
      <c r="H28" s="10">
        <v>0</v>
      </c>
      <c r="I28" s="10">
        <v>33.299999999999997</v>
      </c>
      <c r="J28" s="10">
        <v>60.766666666666673</v>
      </c>
      <c r="K28" s="10">
        <v>59.333333333333336</v>
      </c>
      <c r="L28" s="10">
        <v>27.866666666666664</v>
      </c>
      <c r="M28" s="10">
        <v>29.599999999999998</v>
      </c>
      <c r="N28" s="10">
        <v>0.83</v>
      </c>
      <c r="O28" s="10">
        <v>1</v>
      </c>
      <c r="P28" s="10">
        <v>1.29</v>
      </c>
      <c r="Q28" s="10">
        <v>2.0499999999999998</v>
      </c>
      <c r="R28" s="10">
        <v>91.2</v>
      </c>
      <c r="S28" s="10">
        <v>89.4</v>
      </c>
      <c r="T28" s="10">
        <v>96</v>
      </c>
      <c r="U28" s="10">
        <v>96.6</v>
      </c>
      <c r="V28" s="10">
        <v>8.2799999999999994</v>
      </c>
      <c r="W28" s="10">
        <v>9.06</v>
      </c>
      <c r="X28" s="10">
        <v>3.61</v>
      </c>
      <c r="Y28" s="10">
        <v>3.62</v>
      </c>
      <c r="Z28" s="10">
        <v>90</v>
      </c>
      <c r="AA28" s="10">
        <v>89.7</v>
      </c>
      <c r="AB28" s="10">
        <v>44.2</v>
      </c>
      <c r="AC28" s="10">
        <v>50</v>
      </c>
      <c r="AD28" s="10">
        <v>49.1</v>
      </c>
      <c r="AE28" s="10">
        <v>57.5</v>
      </c>
      <c r="AF28" s="10">
        <v>7.11</v>
      </c>
      <c r="AG28" s="10">
        <v>3.91</v>
      </c>
      <c r="AH28" s="10">
        <v>12.4</v>
      </c>
      <c r="AI28" s="10">
        <v>11</v>
      </c>
      <c r="AJ28" s="10">
        <v>16.399999999999999</v>
      </c>
      <c r="AK28" s="10">
        <v>14.8</v>
      </c>
      <c r="AL28" s="10">
        <v>35.299999999999997</v>
      </c>
      <c r="AM28" s="10">
        <v>27.9</v>
      </c>
      <c r="AN28" s="10">
        <v>4.0999999999999996</v>
      </c>
      <c r="AO28" s="10">
        <v>2.2200000000000002</v>
      </c>
      <c r="AP28" s="10">
        <v>8.6199999999999992</v>
      </c>
      <c r="AQ28" s="10">
        <v>4.7</v>
      </c>
      <c r="AR28" s="11">
        <v>46</v>
      </c>
      <c r="AS28" s="10">
        <v>53.5</v>
      </c>
      <c r="AT28" s="10">
        <v>32.299999999999997</v>
      </c>
      <c r="AU28" s="10">
        <v>36.5</v>
      </c>
      <c r="AV28" s="10">
        <v>59.3</v>
      </c>
      <c r="AW28" s="10">
        <v>64.8</v>
      </c>
      <c r="AX28" s="10">
        <v>0.4</v>
      </c>
      <c r="AY28" s="10">
        <v>0.23</v>
      </c>
      <c r="AZ28" s="10">
        <v>2.95</v>
      </c>
      <c r="BA28" s="10">
        <v>2.52</v>
      </c>
      <c r="BB28" s="10">
        <v>8.4499999999999993</v>
      </c>
      <c r="BC28" s="10">
        <v>5.61</v>
      </c>
      <c r="BD28" s="10">
        <v>20.2</v>
      </c>
      <c r="BE28" s="10">
        <v>19.7</v>
      </c>
      <c r="BF28" s="10">
        <v>0.92</v>
      </c>
      <c r="BG28" s="10">
        <v>0.76</v>
      </c>
      <c r="BH28" s="10">
        <v>4.3</v>
      </c>
      <c r="BI28" s="10">
        <v>3.94</v>
      </c>
      <c r="BJ28" s="10">
        <v>16.5</v>
      </c>
      <c r="BK28" s="10">
        <v>19.3</v>
      </c>
      <c r="BL28" s="10">
        <v>11</v>
      </c>
      <c r="BM28" s="10">
        <v>11.3</v>
      </c>
      <c r="BN28" s="10">
        <v>45.1</v>
      </c>
      <c r="BO28" s="10">
        <v>44.8</v>
      </c>
      <c r="BP28" s="10">
        <v>6.9000000000000006E-2</v>
      </c>
      <c r="BQ28" s="10">
        <v>5.5E-2</v>
      </c>
      <c r="BR28" s="10">
        <v>0.44</v>
      </c>
      <c r="BS28" s="10">
        <v>0.21</v>
      </c>
      <c r="BT28" s="10">
        <v>8.89</v>
      </c>
      <c r="BU28" s="10">
        <v>7.14</v>
      </c>
      <c r="BV28" s="10">
        <v>5.51</v>
      </c>
      <c r="BW28" s="10">
        <v>4.8600000000000003</v>
      </c>
      <c r="BX28" s="10">
        <v>55.7</v>
      </c>
      <c r="BY28" s="10">
        <v>56.2</v>
      </c>
      <c r="BZ28" s="10">
        <v>3.13</v>
      </c>
      <c r="CA28" s="10">
        <v>2.94</v>
      </c>
      <c r="CB28" s="10">
        <v>9.75</v>
      </c>
      <c r="CC28" s="10">
        <v>9.2200000000000006</v>
      </c>
      <c r="CD28" s="10">
        <v>5.07</v>
      </c>
      <c r="CE28" s="10">
        <v>4.16</v>
      </c>
      <c r="CF28" s="10">
        <v>91.3</v>
      </c>
      <c r="CG28" s="10">
        <v>91.6</v>
      </c>
      <c r="CH28" s="10">
        <v>0.38</v>
      </c>
      <c r="CI28" s="10">
        <v>0.39</v>
      </c>
      <c r="CJ28" s="10">
        <v>0.5</v>
      </c>
      <c r="CK28" s="10">
        <v>0.36</v>
      </c>
      <c r="CL28" s="10">
        <v>52</v>
      </c>
      <c r="CM28" s="10">
        <v>50.1</v>
      </c>
    </row>
    <row r="29" spans="1:91" ht="18.75" customHeight="1" x14ac:dyDescent="0.4">
      <c r="A29" s="1" t="s">
        <v>22</v>
      </c>
      <c r="B29" s="10">
        <v>19.5</v>
      </c>
      <c r="C29" s="10">
        <v>20.100000000000001</v>
      </c>
      <c r="D29" s="10">
        <v>1.4</v>
      </c>
      <c r="E29" s="10">
        <v>0.68</v>
      </c>
      <c r="F29" s="10">
        <v>2.1000000000000001E-2</v>
      </c>
      <c r="G29" s="10">
        <v>1.2999999999999999E-2</v>
      </c>
      <c r="H29" s="10">
        <v>0</v>
      </c>
      <c r="I29" s="10">
        <v>0</v>
      </c>
      <c r="J29" s="10">
        <v>77.099999999999994</v>
      </c>
      <c r="K29" s="10">
        <v>78.666666666666671</v>
      </c>
      <c r="L29" s="10">
        <v>17.933333333333334</v>
      </c>
      <c r="M29" s="10">
        <v>16.433333333333334</v>
      </c>
      <c r="N29" s="10">
        <v>0.74</v>
      </c>
      <c r="O29" s="10">
        <v>0.44</v>
      </c>
      <c r="P29" s="10">
        <v>1.26</v>
      </c>
      <c r="Q29" s="10">
        <v>0.94</v>
      </c>
      <c r="R29" s="10">
        <v>92</v>
      </c>
      <c r="S29" s="10">
        <v>93.7</v>
      </c>
      <c r="T29" s="10">
        <v>96</v>
      </c>
      <c r="U29" s="10">
        <v>97.8</v>
      </c>
      <c r="V29" s="10">
        <v>5.2</v>
      </c>
      <c r="W29" s="10">
        <v>7.71</v>
      </c>
      <c r="X29" s="10">
        <v>4.88</v>
      </c>
      <c r="Y29" s="10">
        <v>2.77</v>
      </c>
      <c r="Z29" s="10">
        <v>77</v>
      </c>
      <c r="AA29" s="10">
        <v>76.599999999999994</v>
      </c>
      <c r="AB29" s="10">
        <v>43.8</v>
      </c>
      <c r="AC29" s="10">
        <v>16.600000000000001</v>
      </c>
      <c r="AD29" s="10">
        <v>48.2</v>
      </c>
      <c r="AE29" s="10">
        <v>51.2</v>
      </c>
      <c r="AF29" s="10">
        <v>4.55</v>
      </c>
      <c r="AG29" s="10">
        <v>8.09</v>
      </c>
      <c r="AH29" s="10">
        <v>16.399999999999999</v>
      </c>
      <c r="AI29" s="10">
        <v>26</v>
      </c>
      <c r="AJ29" s="10">
        <v>13.8</v>
      </c>
      <c r="AK29" s="10">
        <v>12.3</v>
      </c>
      <c r="AL29" s="10">
        <v>74.900000000000006</v>
      </c>
      <c r="AM29" s="10">
        <v>71.7</v>
      </c>
      <c r="AN29" s="10">
        <v>2.68</v>
      </c>
      <c r="AO29" s="10">
        <v>4.3099999999999996</v>
      </c>
      <c r="AP29" s="10">
        <v>5.1100000000000003</v>
      </c>
      <c r="AQ29" s="10">
        <v>5.13</v>
      </c>
      <c r="AR29" s="11">
        <v>21</v>
      </c>
      <c r="AS29" s="10">
        <v>11.7</v>
      </c>
      <c r="AT29" s="10">
        <v>21.1</v>
      </c>
      <c r="AU29" s="10">
        <v>12.8</v>
      </c>
      <c r="AV29" s="10">
        <v>34</v>
      </c>
      <c r="AW29" s="10">
        <v>35.299999999999997</v>
      </c>
      <c r="AX29" s="10">
        <v>0.46</v>
      </c>
      <c r="AY29" s="10">
        <v>0.5</v>
      </c>
      <c r="AZ29" s="10">
        <v>0.99</v>
      </c>
      <c r="BA29" s="10">
        <v>2.34</v>
      </c>
      <c r="BB29" s="10">
        <v>6.94</v>
      </c>
      <c r="BC29" s="10">
        <v>13.2</v>
      </c>
      <c r="BD29" s="10">
        <v>33.799999999999997</v>
      </c>
      <c r="BE29" s="10">
        <v>35.4</v>
      </c>
      <c r="BF29" s="10">
        <v>0.67</v>
      </c>
      <c r="BG29" s="10">
        <v>0.59</v>
      </c>
      <c r="BH29" s="10">
        <v>3.32</v>
      </c>
      <c r="BI29" s="10">
        <v>2.59</v>
      </c>
      <c r="BJ29" s="10">
        <v>9.48</v>
      </c>
      <c r="BK29" s="10">
        <v>9.0399999999999991</v>
      </c>
      <c r="BL29" s="10">
        <v>9.4700000000000006</v>
      </c>
      <c r="BM29" s="10">
        <v>6.84</v>
      </c>
      <c r="BN29" s="10">
        <v>20.6</v>
      </c>
      <c r="BO29" s="10">
        <v>34.6</v>
      </c>
      <c r="BP29" s="10">
        <v>0.11</v>
      </c>
      <c r="BQ29" s="10">
        <v>8.5000000000000006E-2</v>
      </c>
      <c r="BR29" s="10">
        <v>0.39</v>
      </c>
      <c r="BS29" s="10">
        <v>0.44</v>
      </c>
      <c r="BT29" s="10">
        <v>4.24</v>
      </c>
      <c r="BU29" s="10">
        <v>4.7699999999999996</v>
      </c>
      <c r="BV29" s="10">
        <v>8.01</v>
      </c>
      <c r="BW29" s="10">
        <v>11.9</v>
      </c>
      <c r="BX29" s="10">
        <v>69.099999999999994</v>
      </c>
      <c r="BY29" s="10">
        <v>65.900000000000006</v>
      </c>
      <c r="BZ29" s="10">
        <v>2.57</v>
      </c>
      <c r="CA29" s="10">
        <v>2.89</v>
      </c>
      <c r="CB29" s="10">
        <v>5.04</v>
      </c>
      <c r="CC29" s="10">
        <v>5.69</v>
      </c>
      <c r="CD29" s="10">
        <v>2.41</v>
      </c>
      <c r="CE29" s="10">
        <v>2.44</v>
      </c>
      <c r="CF29" s="10">
        <v>88.4</v>
      </c>
      <c r="CG29" s="10">
        <v>93.7</v>
      </c>
      <c r="CH29" s="10">
        <v>0.34</v>
      </c>
      <c r="CI29" s="10">
        <v>0.17</v>
      </c>
      <c r="CJ29" s="10">
        <v>0.65</v>
      </c>
      <c r="CK29" s="10">
        <v>0.56999999999999995</v>
      </c>
      <c r="CL29" s="10">
        <v>70.8</v>
      </c>
      <c r="CM29" s="10">
        <v>67.7</v>
      </c>
    </row>
    <row r="30" spans="1:91" ht="18.75" customHeight="1" x14ac:dyDescent="0.4">
      <c r="A30" s="1" t="s">
        <v>21</v>
      </c>
      <c r="B30" s="10">
        <v>33.700000000000003</v>
      </c>
      <c r="C30" s="10">
        <v>47.9</v>
      </c>
      <c r="D30" s="10">
        <v>1.36</v>
      </c>
      <c r="E30" s="10">
        <v>0.54</v>
      </c>
      <c r="F30" s="10">
        <v>2.8000000000000001E-2</v>
      </c>
      <c r="G30" s="10">
        <v>3.5999999999999997E-2</v>
      </c>
      <c r="H30" s="10">
        <v>0</v>
      </c>
      <c r="I30" s="10">
        <v>50</v>
      </c>
      <c r="J30" s="10">
        <v>62.233333333333327</v>
      </c>
      <c r="K30" s="10">
        <v>67.166666666666657</v>
      </c>
      <c r="L30" s="10">
        <v>26.600000000000005</v>
      </c>
      <c r="M30" s="10">
        <v>22.466666666666669</v>
      </c>
      <c r="N30" s="10">
        <v>0.39</v>
      </c>
      <c r="O30" s="10">
        <v>0.56000000000000005</v>
      </c>
      <c r="P30" s="10">
        <v>1.58</v>
      </c>
      <c r="Q30" s="10">
        <v>0.56999999999999995</v>
      </c>
      <c r="R30" s="10">
        <v>86.3</v>
      </c>
      <c r="S30" s="10">
        <v>93.8</v>
      </c>
      <c r="T30" s="10">
        <v>98.2</v>
      </c>
      <c r="U30" s="10">
        <v>96.3</v>
      </c>
      <c r="V30" s="10">
        <v>3.9</v>
      </c>
      <c r="W30" s="10">
        <v>7.53</v>
      </c>
      <c r="X30" s="10">
        <v>3.6</v>
      </c>
      <c r="Y30" s="10">
        <v>2.2799999999999998</v>
      </c>
      <c r="Z30" s="10">
        <v>76.5</v>
      </c>
      <c r="AA30" s="10">
        <v>79.5</v>
      </c>
      <c r="AB30" s="10">
        <v>25.6</v>
      </c>
      <c r="AC30" s="10">
        <v>9.6300000000000008</v>
      </c>
      <c r="AD30" s="10">
        <v>57.8</v>
      </c>
      <c r="AE30" s="10">
        <v>38.1</v>
      </c>
      <c r="AF30" s="10">
        <v>5.65</v>
      </c>
      <c r="AG30" s="10">
        <v>7.16</v>
      </c>
      <c r="AH30" s="10">
        <v>11.6</v>
      </c>
      <c r="AI30" s="10">
        <v>19</v>
      </c>
      <c r="AJ30" s="10">
        <v>19.600000000000001</v>
      </c>
      <c r="AK30" s="10">
        <v>18.7</v>
      </c>
      <c r="AL30" s="10">
        <v>83.9</v>
      </c>
      <c r="AM30" s="10">
        <v>80.099999999999994</v>
      </c>
      <c r="AN30" s="10">
        <v>2.74</v>
      </c>
      <c r="AO30" s="10">
        <v>3.79</v>
      </c>
      <c r="AP30" s="10">
        <v>2.52</v>
      </c>
      <c r="AQ30" s="10">
        <v>6.47</v>
      </c>
      <c r="AR30" s="11">
        <v>10.199999999999999</v>
      </c>
      <c r="AS30" s="10">
        <v>9.48</v>
      </c>
      <c r="AT30" s="10">
        <v>15.9</v>
      </c>
      <c r="AU30" s="10">
        <v>14.4</v>
      </c>
      <c r="AV30" s="10">
        <v>40</v>
      </c>
      <c r="AW30" s="10">
        <v>31.5</v>
      </c>
      <c r="AX30" s="10">
        <v>0.13</v>
      </c>
      <c r="AY30" s="10">
        <v>0.43</v>
      </c>
      <c r="AZ30" s="10">
        <v>1.08</v>
      </c>
      <c r="BA30" s="10">
        <v>1.19</v>
      </c>
      <c r="BB30" s="10">
        <v>7.64</v>
      </c>
      <c r="BC30" s="10">
        <v>6.65</v>
      </c>
      <c r="BD30" s="10">
        <v>36.200000000000003</v>
      </c>
      <c r="BE30" s="10">
        <v>29.5</v>
      </c>
      <c r="BF30" s="10">
        <v>0.62</v>
      </c>
      <c r="BG30" s="10">
        <v>0.61</v>
      </c>
      <c r="BH30" s="10">
        <v>4.99</v>
      </c>
      <c r="BI30" s="10">
        <v>4.04</v>
      </c>
      <c r="BJ30" s="10">
        <v>11.4</v>
      </c>
      <c r="BK30" s="10">
        <v>10.199999999999999</v>
      </c>
      <c r="BL30" s="10">
        <v>14.8</v>
      </c>
      <c r="BM30" s="10">
        <v>4.4800000000000004</v>
      </c>
      <c r="BN30" s="10">
        <v>41.1</v>
      </c>
      <c r="BO30" s="10">
        <v>29.7</v>
      </c>
      <c r="BP30" s="10">
        <v>5.2999999999999999E-2</v>
      </c>
      <c r="BQ30" s="10">
        <v>9.5000000000000001E-2</v>
      </c>
      <c r="BR30" s="10">
        <v>0.47</v>
      </c>
      <c r="BS30" s="10">
        <v>0.26</v>
      </c>
      <c r="BT30" s="10">
        <v>10.5</v>
      </c>
      <c r="BU30" s="10">
        <v>6.54</v>
      </c>
      <c r="BV30" s="10">
        <v>39.5</v>
      </c>
      <c r="BW30" s="10">
        <v>27.7</v>
      </c>
      <c r="BX30" s="10">
        <v>59.2</v>
      </c>
      <c r="BY30" s="10">
        <v>60</v>
      </c>
      <c r="BZ30" s="10">
        <v>4.08</v>
      </c>
      <c r="CA30" s="10">
        <v>3.23</v>
      </c>
      <c r="CB30" s="10">
        <v>27.7</v>
      </c>
      <c r="CC30" s="10">
        <v>17.899999999999999</v>
      </c>
      <c r="CD30" s="10">
        <v>3.34</v>
      </c>
      <c r="CE30" s="10">
        <v>2.64</v>
      </c>
      <c r="CF30" s="10">
        <v>84.4</v>
      </c>
      <c r="CG30" s="10">
        <v>80</v>
      </c>
      <c r="CH30" s="10">
        <v>0.35</v>
      </c>
      <c r="CI30" s="10">
        <v>0.51</v>
      </c>
      <c r="CJ30" s="10">
        <v>1.59</v>
      </c>
      <c r="CK30" s="10">
        <v>1.1100000000000001</v>
      </c>
      <c r="CL30" s="10">
        <v>64.3</v>
      </c>
      <c r="CM30" s="10">
        <v>63.6</v>
      </c>
    </row>
    <row r="31" spans="1:91" ht="18.75" customHeight="1" x14ac:dyDescent="0.4">
      <c r="A31" s="1" t="s">
        <v>20</v>
      </c>
      <c r="B31" s="10">
        <v>25</v>
      </c>
      <c r="C31" s="10">
        <v>16.600000000000001</v>
      </c>
      <c r="D31" s="10">
        <v>0.81</v>
      </c>
      <c r="E31" s="10">
        <v>1.82</v>
      </c>
      <c r="F31" s="10">
        <v>0</v>
      </c>
      <c r="G31" s="10">
        <v>0.12</v>
      </c>
      <c r="H31" s="10">
        <v>0</v>
      </c>
      <c r="I31" s="10">
        <v>10</v>
      </c>
      <c r="J31" s="10">
        <v>61.466666666666669</v>
      </c>
      <c r="K31" s="10">
        <v>69.599999999999994</v>
      </c>
      <c r="L31" s="10">
        <v>25.133333333333336</v>
      </c>
      <c r="M31" s="10">
        <v>21.166666666666664</v>
      </c>
      <c r="N31" s="10">
        <v>0.74</v>
      </c>
      <c r="O31" s="10">
        <v>0.93</v>
      </c>
      <c r="P31" s="10">
        <v>1.57</v>
      </c>
      <c r="Q31" s="10">
        <v>1.51</v>
      </c>
      <c r="R31" s="10">
        <v>88</v>
      </c>
      <c r="S31" s="10">
        <v>89.6</v>
      </c>
      <c r="T31" s="10">
        <v>94.4</v>
      </c>
      <c r="U31" s="10">
        <v>93.5</v>
      </c>
      <c r="V31" s="10">
        <v>6.13</v>
      </c>
      <c r="W31" s="10">
        <v>8.39</v>
      </c>
      <c r="X31" s="10">
        <v>2.7</v>
      </c>
      <c r="Y31" s="10">
        <v>2.95</v>
      </c>
      <c r="Z31" s="10">
        <v>81.5</v>
      </c>
      <c r="AA31" s="10">
        <v>77.8</v>
      </c>
      <c r="AB31" s="10">
        <v>42</v>
      </c>
      <c r="AC31" s="10">
        <v>31.1</v>
      </c>
      <c r="AD31" s="10">
        <v>53.7</v>
      </c>
      <c r="AE31" s="10">
        <v>43.5</v>
      </c>
      <c r="AF31" s="10">
        <v>2.0699999999999998</v>
      </c>
      <c r="AG31" s="10">
        <v>3.72</v>
      </c>
      <c r="AH31" s="10">
        <v>21.9</v>
      </c>
      <c r="AI31" s="10">
        <v>18.3</v>
      </c>
      <c r="AJ31" s="10">
        <v>8.8800000000000008</v>
      </c>
      <c r="AK31" s="10">
        <v>9.0299999999999994</v>
      </c>
      <c r="AL31" s="10">
        <v>66.8</v>
      </c>
      <c r="AM31" s="10">
        <v>80.900000000000006</v>
      </c>
      <c r="AN31" s="10">
        <v>4.07</v>
      </c>
      <c r="AO31" s="10">
        <v>3.36</v>
      </c>
      <c r="AP31" s="10">
        <v>9.06</v>
      </c>
      <c r="AQ31" s="10">
        <v>9.91</v>
      </c>
      <c r="AR31" s="11">
        <v>38.6</v>
      </c>
      <c r="AS31" s="10">
        <v>43.9</v>
      </c>
      <c r="AT31" s="10">
        <v>25.4</v>
      </c>
      <c r="AU31" s="10">
        <v>24.8</v>
      </c>
      <c r="AV31" s="10">
        <v>53.2</v>
      </c>
      <c r="AW31" s="10">
        <v>53.4</v>
      </c>
      <c r="AX31" s="10">
        <v>0.13</v>
      </c>
      <c r="AY31" s="10">
        <v>0.19</v>
      </c>
      <c r="AZ31" s="10">
        <v>13.2</v>
      </c>
      <c r="BA31" s="10">
        <v>21.8</v>
      </c>
      <c r="BB31" s="10">
        <v>6.94</v>
      </c>
      <c r="BC31" s="10">
        <v>6.51</v>
      </c>
      <c r="BD31" s="10">
        <v>25</v>
      </c>
      <c r="BE31" s="10">
        <v>36.5</v>
      </c>
      <c r="BF31" s="10">
        <v>0.44</v>
      </c>
      <c r="BG31" s="10">
        <v>0.5</v>
      </c>
      <c r="BH31" s="10">
        <v>11</v>
      </c>
      <c r="BI31" s="10">
        <v>7.7</v>
      </c>
      <c r="BJ31" s="10">
        <v>15.2</v>
      </c>
      <c r="BK31" s="10">
        <v>14.2</v>
      </c>
      <c r="BL31" s="10">
        <v>12.8</v>
      </c>
      <c r="BM31" s="10">
        <v>9.2100000000000009</v>
      </c>
      <c r="BN31" s="10">
        <v>46</v>
      </c>
      <c r="BO31" s="10">
        <v>46.5</v>
      </c>
      <c r="BP31" s="10">
        <v>2.4E-2</v>
      </c>
      <c r="BQ31" s="10">
        <v>3.7999999999999999E-2</v>
      </c>
      <c r="BR31" s="10">
        <v>0.77</v>
      </c>
      <c r="BS31" s="10">
        <v>3.76</v>
      </c>
      <c r="BT31" s="10">
        <v>2.09</v>
      </c>
      <c r="BU31" s="10">
        <v>2.84</v>
      </c>
      <c r="BV31" s="10">
        <v>10</v>
      </c>
      <c r="BW31" s="10">
        <v>25.1</v>
      </c>
      <c r="BX31" s="10">
        <v>59.1</v>
      </c>
      <c r="BY31" s="10">
        <v>61.1</v>
      </c>
      <c r="BZ31" s="10">
        <v>15</v>
      </c>
      <c r="CA31" s="10">
        <v>13.1</v>
      </c>
      <c r="CB31" s="10">
        <v>11.2</v>
      </c>
      <c r="CC31" s="10">
        <v>19.3</v>
      </c>
      <c r="CD31" s="10">
        <v>2.3199999999999998</v>
      </c>
      <c r="CE31" s="10">
        <v>3.44</v>
      </c>
      <c r="CF31" s="10">
        <v>87.6</v>
      </c>
      <c r="CG31" s="10">
        <v>90.7</v>
      </c>
      <c r="CH31" s="10">
        <v>0.11</v>
      </c>
      <c r="CI31" s="10">
        <v>0.13</v>
      </c>
      <c r="CJ31" s="10">
        <v>4.0199999999999996</v>
      </c>
      <c r="CK31" s="10">
        <v>13.9</v>
      </c>
      <c r="CL31" s="10">
        <v>49.2</v>
      </c>
      <c r="CM31" s="10">
        <v>56.6</v>
      </c>
    </row>
    <row r="32" spans="1:91" s="4" customFormat="1" ht="18.75" customHeight="1" x14ac:dyDescent="0.4">
      <c r="A32" s="1" t="s">
        <v>19</v>
      </c>
      <c r="B32" s="12">
        <v>37.4</v>
      </c>
      <c r="C32" s="12">
        <v>22.3</v>
      </c>
      <c r="D32" s="12">
        <v>4.8099999999999996</v>
      </c>
      <c r="E32" s="12">
        <v>0.62</v>
      </c>
      <c r="F32" s="12">
        <v>46.5</v>
      </c>
      <c r="G32" s="12">
        <v>0.12</v>
      </c>
      <c r="H32" s="12">
        <v>1.03</v>
      </c>
      <c r="I32" s="12">
        <v>0</v>
      </c>
      <c r="J32" s="12">
        <v>80.933333333333323</v>
      </c>
      <c r="K32" s="12">
        <v>80.966666666666669</v>
      </c>
      <c r="L32" s="12">
        <v>15.233333333333334</v>
      </c>
      <c r="M32" s="12">
        <v>12.633333333333335</v>
      </c>
      <c r="N32" s="12">
        <v>0.38</v>
      </c>
      <c r="O32" s="12">
        <v>1.77</v>
      </c>
      <c r="P32" s="12">
        <v>0.62</v>
      </c>
      <c r="Q32" s="12">
        <v>0.94</v>
      </c>
      <c r="R32" s="12">
        <v>94.2</v>
      </c>
      <c r="S32" s="12">
        <v>90.8</v>
      </c>
      <c r="T32" s="12">
        <v>93.8</v>
      </c>
      <c r="U32" s="12">
        <v>94.4</v>
      </c>
      <c r="V32" s="12">
        <v>1.1499999999999999</v>
      </c>
      <c r="W32" s="12">
        <v>3.5</v>
      </c>
      <c r="X32" s="12">
        <v>2.0699999999999998</v>
      </c>
      <c r="Y32" s="12">
        <v>1.45</v>
      </c>
      <c r="Z32" s="12">
        <v>65</v>
      </c>
      <c r="AA32" s="12">
        <v>61.4</v>
      </c>
      <c r="AB32" s="12">
        <v>65</v>
      </c>
      <c r="AC32" s="12">
        <v>51.8</v>
      </c>
      <c r="AD32" s="12">
        <v>49.8</v>
      </c>
      <c r="AE32" s="12">
        <v>57.2</v>
      </c>
      <c r="AF32" s="12">
        <v>5.85</v>
      </c>
      <c r="AG32" s="12">
        <v>2.36</v>
      </c>
      <c r="AH32" s="12">
        <v>23.9</v>
      </c>
      <c r="AI32" s="12">
        <v>39.6</v>
      </c>
      <c r="AJ32" s="12">
        <v>3.99</v>
      </c>
      <c r="AK32" s="12">
        <v>2.99</v>
      </c>
      <c r="AL32" s="12">
        <v>88.2</v>
      </c>
      <c r="AM32" s="12">
        <v>77.900000000000006</v>
      </c>
      <c r="AN32" s="12">
        <v>0.56000000000000005</v>
      </c>
      <c r="AO32" s="12">
        <v>0.62</v>
      </c>
      <c r="AP32" s="12">
        <v>1.82</v>
      </c>
      <c r="AQ32" s="12">
        <v>4.96</v>
      </c>
      <c r="AR32" s="12">
        <v>17.8</v>
      </c>
      <c r="AS32" s="12">
        <v>43.1</v>
      </c>
      <c r="AT32" s="12">
        <v>31.2</v>
      </c>
      <c r="AU32" s="12">
        <v>47.8</v>
      </c>
      <c r="AV32" s="12">
        <v>38</v>
      </c>
      <c r="AW32" s="12">
        <v>47.1</v>
      </c>
      <c r="AX32" s="12">
        <v>0</v>
      </c>
      <c r="AY32" s="12">
        <v>0.21</v>
      </c>
      <c r="AZ32" s="12">
        <v>6.02</v>
      </c>
      <c r="BA32" s="12">
        <v>16.600000000000001</v>
      </c>
      <c r="BB32" s="12">
        <v>6.63</v>
      </c>
      <c r="BC32" s="12">
        <v>7.29</v>
      </c>
      <c r="BD32" s="12">
        <v>45.4</v>
      </c>
      <c r="BE32" s="12">
        <v>47.4</v>
      </c>
      <c r="BF32" s="12">
        <v>2.1999999999999999E-2</v>
      </c>
      <c r="BG32" s="12">
        <v>6.2E-2</v>
      </c>
      <c r="BH32" s="12">
        <v>2.2400000000000002</v>
      </c>
      <c r="BI32" s="12">
        <v>2.4</v>
      </c>
      <c r="BJ32" s="12">
        <v>6.15</v>
      </c>
      <c r="BK32" s="12">
        <v>10.8</v>
      </c>
      <c r="BL32" s="12">
        <v>22.3</v>
      </c>
      <c r="BM32" s="12">
        <v>19.7</v>
      </c>
      <c r="BN32" s="12">
        <v>31.5</v>
      </c>
      <c r="BO32" s="12">
        <v>38.4</v>
      </c>
      <c r="BP32" s="12">
        <v>0.18</v>
      </c>
      <c r="BQ32" s="12">
        <v>0.11</v>
      </c>
      <c r="BR32" s="12">
        <v>2.16</v>
      </c>
      <c r="BS32" s="12">
        <v>12</v>
      </c>
      <c r="BT32" s="12">
        <v>1.84</v>
      </c>
      <c r="BU32" s="12">
        <v>0.78</v>
      </c>
      <c r="BV32" s="12">
        <v>13.4</v>
      </c>
      <c r="BW32" s="12">
        <v>37.200000000000003</v>
      </c>
      <c r="BX32" s="12">
        <v>44.5</v>
      </c>
      <c r="BY32" s="12">
        <v>30.4</v>
      </c>
      <c r="BZ32" s="12">
        <v>3.39</v>
      </c>
      <c r="CA32" s="12">
        <v>2.87</v>
      </c>
      <c r="CB32" s="12">
        <v>3.88</v>
      </c>
      <c r="CC32" s="12">
        <v>14.4</v>
      </c>
      <c r="CD32" s="12">
        <v>6.75</v>
      </c>
      <c r="CE32" s="12">
        <v>6.52</v>
      </c>
      <c r="CF32" s="12">
        <v>78.8</v>
      </c>
      <c r="CG32" s="12">
        <v>68.2</v>
      </c>
      <c r="CH32" s="12">
        <v>0.27</v>
      </c>
      <c r="CI32" s="12">
        <v>0.33</v>
      </c>
      <c r="CJ32" s="12">
        <v>1.92</v>
      </c>
      <c r="CK32" s="12">
        <v>28.4</v>
      </c>
      <c r="CL32" s="12">
        <v>33.9</v>
      </c>
      <c r="CM32" s="12">
        <v>21.7</v>
      </c>
    </row>
    <row r="33" spans="1:91" s="4" customFormat="1" ht="18.75" customHeight="1" x14ac:dyDescent="0.4">
      <c r="A33" s="1" t="s">
        <v>18</v>
      </c>
      <c r="B33" s="12">
        <v>30.8</v>
      </c>
      <c r="C33" s="12">
        <v>36.200000000000003</v>
      </c>
      <c r="D33" s="12">
        <v>6.03</v>
      </c>
      <c r="E33" s="12">
        <v>4.1900000000000004</v>
      </c>
      <c r="F33" s="12">
        <v>0.25</v>
      </c>
      <c r="G33" s="12">
        <v>2.3E-2</v>
      </c>
      <c r="H33" s="12">
        <v>7.69</v>
      </c>
      <c r="I33" s="12">
        <v>0</v>
      </c>
      <c r="J33" s="12">
        <v>64.399999999999991</v>
      </c>
      <c r="K33" s="12">
        <v>62.266666666666673</v>
      </c>
      <c r="L33" s="12">
        <v>26.600000000000005</v>
      </c>
      <c r="M33" s="12">
        <v>24.566666666666666</v>
      </c>
      <c r="N33" s="12">
        <v>1.24</v>
      </c>
      <c r="O33" s="12">
        <v>0.53</v>
      </c>
      <c r="P33" s="12">
        <v>1.73</v>
      </c>
      <c r="Q33" s="12">
        <v>1.82</v>
      </c>
      <c r="R33" s="12">
        <v>93.2</v>
      </c>
      <c r="S33" s="12">
        <v>92.5</v>
      </c>
      <c r="T33" s="12">
        <v>98.8</v>
      </c>
      <c r="U33" s="12">
        <v>96.8</v>
      </c>
      <c r="V33" s="12">
        <v>7.17</v>
      </c>
      <c r="W33" s="12">
        <v>11.2</v>
      </c>
      <c r="X33" s="12">
        <v>2.68</v>
      </c>
      <c r="Y33" s="12">
        <v>2.68</v>
      </c>
      <c r="Z33" s="12">
        <v>80.7</v>
      </c>
      <c r="AA33" s="12">
        <v>69.400000000000006</v>
      </c>
      <c r="AB33" s="12">
        <v>46.4</v>
      </c>
      <c r="AC33" s="12">
        <v>50.1</v>
      </c>
      <c r="AD33" s="12">
        <v>62.3</v>
      </c>
      <c r="AE33" s="12">
        <v>54</v>
      </c>
      <c r="AF33" s="12">
        <v>7.3</v>
      </c>
      <c r="AG33" s="12">
        <v>5.03</v>
      </c>
      <c r="AH33" s="12">
        <v>36.4</v>
      </c>
      <c r="AI33" s="12">
        <v>28.3</v>
      </c>
      <c r="AJ33" s="12">
        <v>8.4</v>
      </c>
      <c r="AK33" s="12">
        <v>5.18</v>
      </c>
      <c r="AL33" s="12">
        <v>74.400000000000006</v>
      </c>
      <c r="AM33" s="12">
        <v>58.1</v>
      </c>
      <c r="AN33" s="12">
        <v>0.12</v>
      </c>
      <c r="AO33" s="12">
        <v>0.14000000000000001</v>
      </c>
      <c r="AP33" s="12">
        <v>0.19</v>
      </c>
      <c r="AQ33" s="12">
        <v>1.2</v>
      </c>
      <c r="AR33" s="12">
        <v>30.8</v>
      </c>
      <c r="AS33" s="12">
        <v>8.7100000000000009</v>
      </c>
      <c r="AT33" s="12">
        <v>30.6</v>
      </c>
      <c r="AU33" s="12">
        <v>39.4</v>
      </c>
      <c r="AV33" s="12">
        <v>30.5</v>
      </c>
      <c r="AW33" s="12">
        <v>29.1</v>
      </c>
      <c r="AX33" s="12">
        <v>0.14000000000000001</v>
      </c>
      <c r="AY33" s="12">
        <v>0.1</v>
      </c>
      <c r="AZ33" s="12">
        <v>1.1000000000000001</v>
      </c>
      <c r="BA33" s="12">
        <v>1.66</v>
      </c>
      <c r="BB33" s="12">
        <v>1.06</v>
      </c>
      <c r="BC33" s="12">
        <v>1.35</v>
      </c>
      <c r="BD33" s="12">
        <v>26.5</v>
      </c>
      <c r="BE33" s="12">
        <v>25.1</v>
      </c>
      <c r="BF33" s="12">
        <v>7.6999999999999999E-2</v>
      </c>
      <c r="BG33" s="12">
        <v>7.1999999999999995E-2</v>
      </c>
      <c r="BH33" s="12">
        <v>2.17</v>
      </c>
      <c r="BI33" s="12">
        <v>1.73</v>
      </c>
      <c r="BJ33" s="12">
        <v>16.2</v>
      </c>
      <c r="BK33" s="12">
        <v>10.6</v>
      </c>
      <c r="BL33" s="12">
        <v>14.9</v>
      </c>
      <c r="BM33" s="12">
        <v>23</v>
      </c>
      <c r="BN33" s="12">
        <v>34</v>
      </c>
      <c r="BO33" s="12">
        <v>34.299999999999997</v>
      </c>
      <c r="BP33" s="12">
        <v>5.2999999999999999E-2</v>
      </c>
      <c r="BQ33" s="12">
        <v>9.4E-2</v>
      </c>
      <c r="BR33" s="12">
        <v>0.76</v>
      </c>
      <c r="BS33" s="12">
        <v>0.96</v>
      </c>
      <c r="BT33" s="12">
        <v>0.48</v>
      </c>
      <c r="BU33" s="12">
        <v>1.01</v>
      </c>
      <c r="BV33" s="12">
        <v>4.4400000000000004</v>
      </c>
      <c r="BW33" s="12">
        <v>5.28</v>
      </c>
      <c r="BX33" s="12">
        <v>26.8</v>
      </c>
      <c r="BY33" s="12">
        <v>19</v>
      </c>
      <c r="BZ33" s="12">
        <v>3.01</v>
      </c>
      <c r="CA33" s="12">
        <v>2.4300000000000002</v>
      </c>
      <c r="CB33" s="12">
        <v>9.0500000000000007</v>
      </c>
      <c r="CC33" s="12">
        <v>3.52</v>
      </c>
      <c r="CD33" s="12">
        <v>10.9</v>
      </c>
      <c r="CE33" s="12">
        <v>15.9</v>
      </c>
      <c r="CF33" s="12">
        <v>65.3</v>
      </c>
      <c r="CG33" s="12">
        <v>56.7</v>
      </c>
      <c r="CH33" s="12">
        <v>0.92</v>
      </c>
      <c r="CI33" s="12">
        <v>0.87</v>
      </c>
      <c r="CJ33" s="12">
        <v>0.72</v>
      </c>
      <c r="CK33" s="12">
        <v>0.79</v>
      </c>
      <c r="CL33" s="12">
        <v>24.4</v>
      </c>
      <c r="CM33" s="12">
        <v>13.7</v>
      </c>
    </row>
    <row r="34" spans="1:91" s="4" customFormat="1" ht="18.75" customHeight="1" x14ac:dyDescent="0.4">
      <c r="A34" s="1" t="s">
        <v>17</v>
      </c>
      <c r="B34" s="12">
        <v>3.34</v>
      </c>
      <c r="C34" s="12">
        <v>6.15</v>
      </c>
      <c r="D34" s="12">
        <v>51.8</v>
      </c>
      <c r="E34" s="12">
        <v>5.84</v>
      </c>
      <c r="F34" s="12">
        <v>37.5</v>
      </c>
      <c r="G34" s="12">
        <v>14.9</v>
      </c>
      <c r="H34" s="12">
        <v>13.4</v>
      </c>
      <c r="I34" s="12">
        <v>15.3</v>
      </c>
      <c r="J34" s="12">
        <v>65.633333333333326</v>
      </c>
      <c r="K34" s="12">
        <v>68.600000000000009</v>
      </c>
      <c r="L34" s="12">
        <v>26.8</v>
      </c>
      <c r="M34" s="12">
        <v>25.233333333333331</v>
      </c>
      <c r="N34" s="12">
        <v>0.54</v>
      </c>
      <c r="O34" s="12">
        <v>0.46</v>
      </c>
      <c r="P34" s="12">
        <v>1.97</v>
      </c>
      <c r="Q34" s="12">
        <v>1.84</v>
      </c>
      <c r="R34" s="12">
        <v>91.1</v>
      </c>
      <c r="S34" s="12">
        <v>92.7</v>
      </c>
      <c r="T34" s="12">
        <v>95.7</v>
      </c>
      <c r="U34" s="12">
        <v>95.8</v>
      </c>
      <c r="V34" s="12">
        <v>5.59</v>
      </c>
      <c r="W34" s="12">
        <v>2.4</v>
      </c>
      <c r="X34" s="12">
        <v>3.72</v>
      </c>
      <c r="Y34" s="12">
        <v>1.48</v>
      </c>
      <c r="Z34" s="12">
        <v>70</v>
      </c>
      <c r="AA34" s="12">
        <v>72.3</v>
      </c>
      <c r="AB34" s="12">
        <v>56.8</v>
      </c>
      <c r="AC34" s="12">
        <v>76.2</v>
      </c>
      <c r="AD34" s="12">
        <v>29</v>
      </c>
      <c r="AE34" s="12">
        <v>62.3</v>
      </c>
      <c r="AF34" s="12">
        <v>11</v>
      </c>
      <c r="AG34" s="12">
        <v>4.3499999999999996</v>
      </c>
      <c r="AH34" s="12">
        <v>33.6</v>
      </c>
      <c r="AI34" s="12">
        <v>35.5</v>
      </c>
      <c r="AJ34" s="12">
        <v>1.42</v>
      </c>
      <c r="AK34" s="12">
        <v>3.86</v>
      </c>
      <c r="AL34" s="12">
        <v>85.5</v>
      </c>
      <c r="AM34" s="12">
        <v>87.1</v>
      </c>
      <c r="AN34" s="12">
        <v>0.36</v>
      </c>
      <c r="AO34" s="12">
        <v>0.23</v>
      </c>
      <c r="AP34" s="12">
        <v>0.87</v>
      </c>
      <c r="AQ34" s="12">
        <v>0.79</v>
      </c>
      <c r="AR34" s="12">
        <v>10.9</v>
      </c>
      <c r="AS34" s="12">
        <v>8.91</v>
      </c>
      <c r="AT34" s="12">
        <v>12.5</v>
      </c>
      <c r="AU34" s="12">
        <v>12.6</v>
      </c>
      <c r="AV34" s="12">
        <v>17.8</v>
      </c>
      <c r="AW34" s="12">
        <v>22.9</v>
      </c>
      <c r="AX34" s="12">
        <v>0.37</v>
      </c>
      <c r="AY34" s="12">
        <v>0.82</v>
      </c>
      <c r="AZ34" s="12">
        <v>1.4</v>
      </c>
      <c r="BA34" s="12">
        <v>0.82</v>
      </c>
      <c r="BB34" s="12">
        <v>0.23</v>
      </c>
      <c r="BC34" s="12">
        <v>0.74</v>
      </c>
      <c r="BD34" s="12">
        <v>21.5</v>
      </c>
      <c r="BE34" s="12">
        <v>19.600000000000001</v>
      </c>
      <c r="BF34" s="12">
        <v>3.5999999999999997E-2</v>
      </c>
      <c r="BG34" s="12">
        <v>4.8000000000000001E-2</v>
      </c>
      <c r="BH34" s="12">
        <v>1.56</v>
      </c>
      <c r="BI34" s="12">
        <v>1.98</v>
      </c>
      <c r="BJ34" s="12">
        <v>4.3600000000000003</v>
      </c>
      <c r="BK34" s="12">
        <v>4.9800000000000004</v>
      </c>
      <c r="BL34" s="12">
        <v>15.6</v>
      </c>
      <c r="BM34" s="12">
        <v>19.5</v>
      </c>
      <c r="BN34" s="12">
        <v>22.8</v>
      </c>
      <c r="BO34" s="12">
        <v>34.700000000000003</v>
      </c>
      <c r="BP34" s="12">
        <v>0.23</v>
      </c>
      <c r="BQ34" s="12">
        <v>0.21</v>
      </c>
      <c r="BR34" s="12">
        <v>0.55000000000000004</v>
      </c>
      <c r="BS34" s="12">
        <v>0.43</v>
      </c>
      <c r="BT34" s="12">
        <v>0.28999999999999998</v>
      </c>
      <c r="BU34" s="12">
        <v>0.38</v>
      </c>
      <c r="BV34" s="12">
        <v>3.84</v>
      </c>
      <c r="BW34" s="12">
        <v>2.89</v>
      </c>
      <c r="BX34" s="12">
        <v>44</v>
      </c>
      <c r="BY34" s="12">
        <v>50.5</v>
      </c>
      <c r="BZ34" s="12">
        <v>4</v>
      </c>
      <c r="CA34" s="12">
        <v>4.47</v>
      </c>
      <c r="CB34" s="12">
        <v>1.84</v>
      </c>
      <c r="CC34" s="12">
        <v>2.68</v>
      </c>
      <c r="CD34" s="12">
        <v>2.31</v>
      </c>
      <c r="CE34" s="12">
        <v>3.44</v>
      </c>
      <c r="CF34" s="12">
        <v>68.7</v>
      </c>
      <c r="CG34" s="12">
        <v>81.599999999999994</v>
      </c>
      <c r="CH34" s="12">
        <v>1.06</v>
      </c>
      <c r="CI34" s="12">
        <v>0.85</v>
      </c>
      <c r="CJ34" s="12">
        <v>0.71</v>
      </c>
      <c r="CK34" s="12">
        <v>0.35</v>
      </c>
      <c r="CL34" s="12">
        <v>29.7</v>
      </c>
      <c r="CM34" s="12">
        <v>27.5</v>
      </c>
    </row>
    <row r="35" spans="1:91" s="4" customFormat="1" ht="18.75" customHeight="1" x14ac:dyDescent="0.4">
      <c r="A35" s="1" t="s">
        <v>16</v>
      </c>
      <c r="B35" s="12">
        <v>24.4</v>
      </c>
      <c r="C35" s="12">
        <v>22.6</v>
      </c>
      <c r="D35" s="12">
        <v>22.9</v>
      </c>
      <c r="E35" s="12">
        <v>19.7</v>
      </c>
      <c r="F35" s="12">
        <v>0.59</v>
      </c>
      <c r="G35" s="12">
        <v>5.3999999999999999E-2</v>
      </c>
      <c r="H35" s="12">
        <v>5.26</v>
      </c>
      <c r="I35" s="12">
        <v>0</v>
      </c>
      <c r="J35" s="12">
        <v>40.06666666666667</v>
      </c>
      <c r="K35" s="12">
        <v>40.266666666666666</v>
      </c>
      <c r="L35" s="12">
        <v>54.833333333333336</v>
      </c>
      <c r="M35" s="12">
        <v>52.966666666666661</v>
      </c>
      <c r="N35" s="12">
        <v>2.4900000000000002</v>
      </c>
      <c r="O35" s="12">
        <v>0.72</v>
      </c>
      <c r="P35" s="12">
        <v>0.46</v>
      </c>
      <c r="Q35" s="12">
        <v>0.15</v>
      </c>
      <c r="R35" s="12">
        <v>89.2</v>
      </c>
      <c r="S35" s="12">
        <v>93.4</v>
      </c>
      <c r="T35" s="12">
        <v>95.8</v>
      </c>
      <c r="U35" s="12">
        <v>98</v>
      </c>
      <c r="V35" s="12">
        <v>2.4500000000000002</v>
      </c>
      <c r="W35" s="12">
        <v>2.4500000000000002</v>
      </c>
      <c r="X35" s="12">
        <v>1.73</v>
      </c>
      <c r="Y35" s="12">
        <v>1.96</v>
      </c>
      <c r="Z35" s="12">
        <v>77.900000000000006</v>
      </c>
      <c r="AA35" s="12">
        <v>70.400000000000006</v>
      </c>
      <c r="AB35" s="12">
        <v>29.6</v>
      </c>
      <c r="AC35" s="12">
        <v>14.9</v>
      </c>
      <c r="AD35" s="12">
        <v>57.9</v>
      </c>
      <c r="AE35" s="12">
        <v>56.6</v>
      </c>
      <c r="AF35" s="12">
        <v>2.79</v>
      </c>
      <c r="AG35" s="12">
        <v>3.72</v>
      </c>
      <c r="AH35" s="12">
        <v>41.7</v>
      </c>
      <c r="AI35" s="12">
        <v>45.2</v>
      </c>
      <c r="AJ35" s="12">
        <v>3.22</v>
      </c>
      <c r="AK35" s="12">
        <v>3.19</v>
      </c>
      <c r="AL35" s="12">
        <v>70.3</v>
      </c>
      <c r="AM35" s="12">
        <v>81</v>
      </c>
      <c r="AN35" s="12">
        <v>0.78</v>
      </c>
      <c r="AO35" s="12">
        <v>2.38</v>
      </c>
      <c r="AP35" s="12">
        <v>3.91</v>
      </c>
      <c r="AQ35" s="12">
        <v>10.7</v>
      </c>
      <c r="AR35" s="12">
        <v>25.7</v>
      </c>
      <c r="AS35" s="12">
        <v>18.8</v>
      </c>
      <c r="AT35" s="12">
        <v>21.6</v>
      </c>
      <c r="AU35" s="12">
        <v>26.2</v>
      </c>
      <c r="AV35" s="12">
        <v>36.299999999999997</v>
      </c>
      <c r="AW35" s="12">
        <v>55</v>
      </c>
      <c r="AX35" s="12">
        <v>0</v>
      </c>
      <c r="AY35" s="12">
        <v>0</v>
      </c>
      <c r="AZ35" s="12">
        <v>2.5299999999999998</v>
      </c>
      <c r="BA35" s="12">
        <v>16.5</v>
      </c>
      <c r="BB35" s="12">
        <v>3.8</v>
      </c>
      <c r="BC35" s="12">
        <v>3.53</v>
      </c>
      <c r="BD35" s="12">
        <v>35.200000000000003</v>
      </c>
      <c r="BE35" s="12">
        <v>40.799999999999997</v>
      </c>
      <c r="BF35" s="12">
        <v>7.0000000000000007E-2</v>
      </c>
      <c r="BG35" s="12">
        <v>5.2999999999999999E-2</v>
      </c>
      <c r="BH35" s="12">
        <v>9.57</v>
      </c>
      <c r="BI35" s="12">
        <v>6.93</v>
      </c>
      <c r="BJ35" s="12">
        <v>17.7</v>
      </c>
      <c r="BK35" s="12">
        <v>13.3</v>
      </c>
      <c r="BL35" s="12">
        <v>13.8</v>
      </c>
      <c r="BM35" s="12">
        <v>13.1</v>
      </c>
      <c r="BN35" s="12">
        <v>42.1</v>
      </c>
      <c r="BO35" s="12">
        <v>55.3</v>
      </c>
      <c r="BP35" s="12">
        <v>3.2000000000000001E-2</v>
      </c>
      <c r="BQ35" s="12">
        <v>0.04</v>
      </c>
      <c r="BR35" s="12">
        <v>3.14</v>
      </c>
      <c r="BS35" s="12">
        <v>5.75</v>
      </c>
      <c r="BT35" s="12">
        <v>1.25</v>
      </c>
      <c r="BU35" s="12">
        <v>2.65</v>
      </c>
      <c r="BV35" s="12">
        <v>5.56</v>
      </c>
      <c r="BW35" s="12">
        <v>9.67</v>
      </c>
      <c r="BX35" s="12">
        <v>40.299999999999997</v>
      </c>
      <c r="BY35" s="12">
        <v>22.9</v>
      </c>
      <c r="BZ35" s="12">
        <v>1.17</v>
      </c>
      <c r="CA35" s="12">
        <v>1.6</v>
      </c>
      <c r="CB35" s="12">
        <v>4.22</v>
      </c>
      <c r="CC35" s="12">
        <v>3.39</v>
      </c>
      <c r="CD35" s="12">
        <v>1.19</v>
      </c>
      <c r="CE35" s="12">
        <v>1.37</v>
      </c>
      <c r="CF35" s="12">
        <v>63.8</v>
      </c>
      <c r="CG35" s="12">
        <v>71</v>
      </c>
      <c r="CH35" s="12">
        <v>9.7000000000000003E-2</v>
      </c>
      <c r="CI35" s="12">
        <v>0.14000000000000001</v>
      </c>
      <c r="CJ35" s="12">
        <v>0.65</v>
      </c>
      <c r="CK35" s="12">
        <v>1.39</v>
      </c>
      <c r="CL35" s="12">
        <v>23.6</v>
      </c>
      <c r="CM35" s="12">
        <v>18.2</v>
      </c>
    </row>
    <row r="36" spans="1:91" s="4" customFormat="1" ht="18.75" customHeight="1" x14ac:dyDescent="0.4">
      <c r="A36" s="1" t="s">
        <v>15</v>
      </c>
      <c r="B36" s="12">
        <v>44.9</v>
      </c>
      <c r="C36" s="12">
        <v>44.9</v>
      </c>
      <c r="D36" s="12">
        <v>2</v>
      </c>
      <c r="E36" s="12">
        <v>1.92</v>
      </c>
      <c r="F36" s="12">
        <v>2.0699999999999998</v>
      </c>
      <c r="G36" s="12">
        <v>5.8999999999999997E-2</v>
      </c>
      <c r="H36" s="12">
        <v>8.65</v>
      </c>
      <c r="I36" s="12">
        <v>0</v>
      </c>
      <c r="J36" s="12">
        <v>60.533333333333331</v>
      </c>
      <c r="K36" s="12">
        <v>56.366666666666674</v>
      </c>
      <c r="L36" s="12">
        <v>27.266666666666666</v>
      </c>
      <c r="M36" s="12">
        <v>28.3</v>
      </c>
      <c r="N36" s="12">
        <v>1.06</v>
      </c>
      <c r="O36" s="12">
        <v>1.58</v>
      </c>
      <c r="P36" s="12">
        <v>0.72</v>
      </c>
      <c r="Q36" s="12">
        <v>1.1599999999999999</v>
      </c>
      <c r="R36" s="12">
        <v>93</v>
      </c>
      <c r="S36" s="12">
        <v>90.5</v>
      </c>
      <c r="T36" s="12">
        <v>90.5</v>
      </c>
      <c r="U36" s="12">
        <v>94.6</v>
      </c>
      <c r="V36" s="12">
        <v>2.29</v>
      </c>
      <c r="W36" s="12">
        <v>1.47</v>
      </c>
      <c r="X36" s="12">
        <v>1.1399999999999999</v>
      </c>
      <c r="Y36" s="12">
        <v>0.62</v>
      </c>
      <c r="Z36" s="12">
        <v>58.7</v>
      </c>
      <c r="AA36" s="12">
        <v>61.7</v>
      </c>
      <c r="AB36" s="12">
        <v>27.4</v>
      </c>
      <c r="AC36" s="12">
        <v>33.9</v>
      </c>
      <c r="AD36" s="12">
        <v>61.1</v>
      </c>
      <c r="AE36" s="12">
        <v>74.400000000000006</v>
      </c>
      <c r="AF36" s="12">
        <v>3.23</v>
      </c>
      <c r="AG36" s="12">
        <v>4.2300000000000004</v>
      </c>
      <c r="AH36" s="12">
        <v>25</v>
      </c>
      <c r="AI36" s="12">
        <v>24.4</v>
      </c>
      <c r="AJ36" s="12">
        <v>1.37</v>
      </c>
      <c r="AK36" s="12">
        <v>1.91</v>
      </c>
      <c r="AL36" s="12">
        <v>82.1</v>
      </c>
      <c r="AM36" s="12">
        <v>76.8</v>
      </c>
      <c r="AN36" s="12">
        <v>0.15</v>
      </c>
      <c r="AO36" s="12">
        <v>0.21</v>
      </c>
      <c r="AP36" s="12">
        <v>0.92</v>
      </c>
      <c r="AQ36" s="12">
        <v>1.1599999999999999</v>
      </c>
      <c r="AR36" s="12">
        <v>9.93</v>
      </c>
      <c r="AS36" s="12">
        <v>19.399999999999999</v>
      </c>
      <c r="AT36" s="12">
        <v>10.6</v>
      </c>
      <c r="AU36" s="12">
        <v>19.8</v>
      </c>
      <c r="AV36" s="12">
        <v>32.5</v>
      </c>
      <c r="AW36" s="12">
        <v>35.9</v>
      </c>
      <c r="AX36" s="12">
        <v>0.18</v>
      </c>
      <c r="AY36" s="12">
        <v>0.46</v>
      </c>
      <c r="AZ36" s="12">
        <v>2.67</v>
      </c>
      <c r="BA36" s="12">
        <v>4.46</v>
      </c>
      <c r="BB36" s="12">
        <v>1.96</v>
      </c>
      <c r="BC36" s="12">
        <v>2.46</v>
      </c>
      <c r="BD36" s="12">
        <v>23.7</v>
      </c>
      <c r="BE36" s="12">
        <v>24.2</v>
      </c>
      <c r="BF36" s="12">
        <v>2.5000000000000001E-2</v>
      </c>
      <c r="BG36" s="12">
        <v>3.1E-2</v>
      </c>
      <c r="BH36" s="12">
        <v>1.57</v>
      </c>
      <c r="BI36" s="12">
        <v>1.37</v>
      </c>
      <c r="BJ36" s="12">
        <v>7.39</v>
      </c>
      <c r="BK36" s="12">
        <v>7.8</v>
      </c>
      <c r="BL36" s="12">
        <v>17.899999999999999</v>
      </c>
      <c r="BM36" s="12">
        <v>20.8</v>
      </c>
      <c r="BN36" s="12">
        <v>32.9</v>
      </c>
      <c r="BO36" s="12">
        <v>47.5</v>
      </c>
      <c r="BP36" s="12">
        <v>0.03</v>
      </c>
      <c r="BQ36" s="12">
        <v>2.1999999999999999E-2</v>
      </c>
      <c r="BR36" s="12">
        <v>0.44</v>
      </c>
      <c r="BS36" s="12">
        <v>0.52</v>
      </c>
      <c r="BT36" s="12">
        <v>0.25</v>
      </c>
      <c r="BU36" s="12">
        <v>0.21</v>
      </c>
      <c r="BV36" s="12">
        <v>6.93</v>
      </c>
      <c r="BW36" s="12">
        <v>6.5</v>
      </c>
      <c r="BX36" s="12">
        <v>37.299999999999997</v>
      </c>
      <c r="BY36" s="12">
        <v>33.4</v>
      </c>
      <c r="BZ36" s="12">
        <v>1.31</v>
      </c>
      <c r="CA36" s="12">
        <v>1.1499999999999999</v>
      </c>
      <c r="CB36" s="12">
        <v>4.33</v>
      </c>
      <c r="CC36" s="12">
        <v>6.16</v>
      </c>
      <c r="CD36" s="12">
        <v>4.53</v>
      </c>
      <c r="CE36" s="12">
        <v>5.3</v>
      </c>
      <c r="CF36" s="12">
        <v>77.400000000000006</v>
      </c>
      <c r="CG36" s="12">
        <v>84.5</v>
      </c>
      <c r="CH36" s="12">
        <v>0.28999999999999998</v>
      </c>
      <c r="CI36" s="12">
        <v>0.17</v>
      </c>
      <c r="CJ36" s="12">
        <v>0.62</v>
      </c>
      <c r="CK36" s="12">
        <v>0.55000000000000004</v>
      </c>
      <c r="CL36" s="12">
        <v>35</v>
      </c>
      <c r="CM36" s="12">
        <v>24.4</v>
      </c>
    </row>
    <row r="37" spans="1:91" s="4" customFormat="1" ht="18.75" customHeight="1" x14ac:dyDescent="0.4">
      <c r="A37" s="1" t="s">
        <v>14</v>
      </c>
      <c r="B37" s="12">
        <v>61.9</v>
      </c>
      <c r="C37" s="12">
        <v>70.2</v>
      </c>
      <c r="D37" s="12">
        <v>1.95</v>
      </c>
      <c r="E37" s="12">
        <v>2.2999999999999998</v>
      </c>
      <c r="F37" s="12">
        <v>3.71</v>
      </c>
      <c r="G37" s="12">
        <v>0.28000000000000003</v>
      </c>
      <c r="H37" s="12">
        <v>0.93</v>
      </c>
      <c r="I37" s="12">
        <v>0</v>
      </c>
      <c r="J37" s="12">
        <v>49.300000000000004</v>
      </c>
      <c r="K37" s="12">
        <v>38.533333333333331</v>
      </c>
      <c r="L37" s="12">
        <v>26.566666666666663</v>
      </c>
      <c r="M37" s="12">
        <v>25.333333333333332</v>
      </c>
      <c r="N37" s="12">
        <v>1.1299999999999999</v>
      </c>
      <c r="O37" s="12">
        <v>0.7</v>
      </c>
      <c r="P37" s="12">
        <v>1.32</v>
      </c>
      <c r="Q37" s="12">
        <v>0.57999999999999996</v>
      </c>
      <c r="R37" s="12">
        <v>90.7</v>
      </c>
      <c r="S37" s="12">
        <v>94.2</v>
      </c>
      <c r="T37" s="12">
        <v>94.8</v>
      </c>
      <c r="U37" s="12">
        <v>96.9</v>
      </c>
      <c r="V37" s="12">
        <v>2.3199999999999998</v>
      </c>
      <c r="W37" s="12">
        <v>2.76</v>
      </c>
      <c r="X37" s="12">
        <v>0.7</v>
      </c>
      <c r="Y37" s="12">
        <v>1.23</v>
      </c>
      <c r="Z37" s="12">
        <v>76</v>
      </c>
      <c r="AA37" s="12">
        <v>72.599999999999994</v>
      </c>
      <c r="AB37" s="12">
        <v>33.299999999999997</v>
      </c>
      <c r="AC37" s="12">
        <v>52</v>
      </c>
      <c r="AD37" s="12">
        <v>9.9499999999999993</v>
      </c>
      <c r="AE37" s="12">
        <v>38.700000000000003</v>
      </c>
      <c r="AF37" s="12">
        <v>5.24</v>
      </c>
      <c r="AG37" s="12">
        <v>4.62</v>
      </c>
      <c r="AH37" s="12">
        <v>17.600000000000001</v>
      </c>
      <c r="AI37" s="12">
        <v>17.899999999999999</v>
      </c>
      <c r="AJ37" s="12">
        <v>3.14</v>
      </c>
      <c r="AK37" s="12">
        <v>2.4900000000000002</v>
      </c>
      <c r="AL37" s="12">
        <v>94.3</v>
      </c>
      <c r="AM37" s="12">
        <v>96</v>
      </c>
      <c r="AN37" s="12">
        <v>0.2</v>
      </c>
      <c r="AO37" s="12">
        <v>0.74</v>
      </c>
      <c r="AP37" s="12">
        <v>0.5</v>
      </c>
      <c r="AQ37" s="12">
        <v>1.47</v>
      </c>
      <c r="AR37" s="12">
        <v>8.94</v>
      </c>
      <c r="AS37" s="12">
        <v>19.3</v>
      </c>
      <c r="AT37" s="12">
        <v>10.9</v>
      </c>
      <c r="AU37" s="12">
        <v>20.399999999999999</v>
      </c>
      <c r="AV37" s="12">
        <v>7.7</v>
      </c>
      <c r="AW37" s="12">
        <v>22.7</v>
      </c>
      <c r="AX37" s="12">
        <v>0</v>
      </c>
      <c r="AY37" s="12">
        <v>0</v>
      </c>
      <c r="AZ37" s="12">
        <v>0.71</v>
      </c>
      <c r="BA37" s="12">
        <v>6.39</v>
      </c>
      <c r="BB37" s="12">
        <v>0.28000000000000003</v>
      </c>
      <c r="BC37" s="12">
        <v>5.95</v>
      </c>
      <c r="BD37" s="12">
        <v>34.4</v>
      </c>
      <c r="BE37" s="12">
        <v>30.9</v>
      </c>
      <c r="BF37" s="12">
        <v>2.7E-2</v>
      </c>
      <c r="BG37" s="12">
        <v>3.2000000000000001E-2</v>
      </c>
      <c r="BH37" s="12">
        <v>3.62</v>
      </c>
      <c r="BI37" s="12">
        <v>1.68</v>
      </c>
      <c r="BJ37" s="12">
        <v>12</v>
      </c>
      <c r="BK37" s="12">
        <v>14.7</v>
      </c>
      <c r="BL37" s="12">
        <v>26.1</v>
      </c>
      <c r="BM37" s="12">
        <v>22.1</v>
      </c>
      <c r="BN37" s="12">
        <v>29.6</v>
      </c>
      <c r="BO37" s="12">
        <v>43.5</v>
      </c>
      <c r="BP37" s="12">
        <v>1.4999999999999999E-2</v>
      </c>
      <c r="BQ37" s="12">
        <v>2.4E-2</v>
      </c>
      <c r="BR37" s="12">
        <v>0.45</v>
      </c>
      <c r="BS37" s="12">
        <v>0.42</v>
      </c>
      <c r="BT37" s="12">
        <v>0.37</v>
      </c>
      <c r="BU37" s="12">
        <v>0.5</v>
      </c>
      <c r="BV37" s="12">
        <v>8.5500000000000007</v>
      </c>
      <c r="BW37" s="12">
        <v>5.04</v>
      </c>
      <c r="BX37" s="12">
        <v>37.200000000000003</v>
      </c>
      <c r="BY37" s="12">
        <v>27.9</v>
      </c>
      <c r="BZ37" s="12">
        <v>2.7</v>
      </c>
      <c r="CA37" s="12">
        <v>1.58</v>
      </c>
      <c r="CB37" s="12">
        <v>8.31</v>
      </c>
      <c r="CC37" s="12">
        <v>6.73</v>
      </c>
      <c r="CD37" s="12">
        <v>7.47</v>
      </c>
      <c r="CE37" s="12">
        <v>5.04</v>
      </c>
      <c r="CF37" s="12">
        <v>59</v>
      </c>
      <c r="CG37" s="12">
        <v>64.7</v>
      </c>
      <c r="CH37" s="12">
        <v>0.12</v>
      </c>
      <c r="CI37" s="12">
        <v>0.21</v>
      </c>
      <c r="CJ37" s="12">
        <v>0.66</v>
      </c>
      <c r="CK37" s="12">
        <v>0.97</v>
      </c>
      <c r="CL37" s="12">
        <v>35.4</v>
      </c>
      <c r="CM37" s="12">
        <v>31.8</v>
      </c>
    </row>
    <row r="38" spans="1:91" s="4" customFormat="1" ht="18.75" customHeight="1" x14ac:dyDescent="0.4">
      <c r="A38" s="1" t="s">
        <v>13</v>
      </c>
      <c r="B38" s="12">
        <v>6.17</v>
      </c>
      <c r="C38" s="12">
        <v>5.96</v>
      </c>
      <c r="D38" s="12">
        <v>27.2</v>
      </c>
      <c r="E38" s="12">
        <v>27.2</v>
      </c>
      <c r="F38" s="12">
        <v>9.17</v>
      </c>
      <c r="G38" s="12">
        <v>9.17</v>
      </c>
      <c r="H38" s="12">
        <v>58.9</v>
      </c>
      <c r="I38" s="12">
        <v>58.9</v>
      </c>
      <c r="J38" s="12">
        <v>75.833333333333329</v>
      </c>
      <c r="K38" s="12">
        <v>70.733333333333334</v>
      </c>
      <c r="L38" s="12">
        <v>17.7</v>
      </c>
      <c r="M38" s="12">
        <v>19.166666666666668</v>
      </c>
      <c r="N38" s="12">
        <v>7.0999999999999994E-2</v>
      </c>
      <c r="O38" s="12">
        <v>0.21</v>
      </c>
      <c r="P38" s="12">
        <v>0.2</v>
      </c>
      <c r="Q38" s="12">
        <v>0.5</v>
      </c>
      <c r="R38" s="12">
        <v>96.3</v>
      </c>
      <c r="S38" s="12">
        <v>92.8</v>
      </c>
      <c r="T38" s="12">
        <v>91.4</v>
      </c>
      <c r="U38" s="12">
        <v>95.2</v>
      </c>
      <c r="V38" s="12">
        <v>6.9</v>
      </c>
      <c r="W38" s="12">
        <v>13.5</v>
      </c>
      <c r="X38" s="12">
        <v>5.17</v>
      </c>
      <c r="Y38" s="12">
        <v>5.56</v>
      </c>
      <c r="Z38" s="12">
        <v>58.6</v>
      </c>
      <c r="AA38" s="12">
        <v>65.900000000000006</v>
      </c>
      <c r="AB38" s="12">
        <v>13.8</v>
      </c>
      <c r="AC38" s="12">
        <v>2.2000000000000002</v>
      </c>
      <c r="AD38" s="12">
        <v>69</v>
      </c>
      <c r="AE38" s="12">
        <v>35.200000000000003</v>
      </c>
      <c r="AF38" s="12">
        <v>1.65</v>
      </c>
      <c r="AG38" s="12">
        <v>7.77</v>
      </c>
      <c r="AH38" s="12">
        <v>47.1</v>
      </c>
      <c r="AI38" s="12">
        <v>37.9</v>
      </c>
      <c r="AJ38" s="12">
        <v>3.31</v>
      </c>
      <c r="AK38" s="12">
        <v>0.97</v>
      </c>
      <c r="AL38" s="12">
        <v>73.599999999999994</v>
      </c>
      <c r="AM38" s="12">
        <v>75.8</v>
      </c>
      <c r="AN38" s="12">
        <v>1.23</v>
      </c>
      <c r="AO38" s="12">
        <v>0</v>
      </c>
      <c r="AP38" s="12">
        <v>3.68</v>
      </c>
      <c r="AQ38" s="12">
        <v>7.95</v>
      </c>
      <c r="AR38" s="12">
        <v>25.9</v>
      </c>
      <c r="AS38" s="12">
        <v>14.3</v>
      </c>
      <c r="AT38" s="12">
        <v>24.1</v>
      </c>
      <c r="AU38" s="12">
        <v>20.5</v>
      </c>
      <c r="AV38" s="12">
        <v>63</v>
      </c>
      <c r="AW38" s="12">
        <v>38.6</v>
      </c>
      <c r="AX38" s="12">
        <v>0</v>
      </c>
      <c r="AY38" s="12">
        <v>0</v>
      </c>
      <c r="AZ38" s="12">
        <v>14.5</v>
      </c>
      <c r="BA38" s="12">
        <v>11.7</v>
      </c>
      <c r="BB38" s="12">
        <v>2.63</v>
      </c>
      <c r="BC38" s="12">
        <v>2.34</v>
      </c>
      <c r="BD38" s="12">
        <v>38.1</v>
      </c>
      <c r="BE38" s="12">
        <v>40.4</v>
      </c>
      <c r="BF38" s="12">
        <v>6.4000000000000001E-2</v>
      </c>
      <c r="BG38" s="12">
        <v>0.11</v>
      </c>
      <c r="BH38" s="12">
        <v>9.52</v>
      </c>
      <c r="BI38" s="12">
        <v>7.36</v>
      </c>
      <c r="BJ38" s="12">
        <v>12.1</v>
      </c>
      <c r="BK38" s="12">
        <v>10</v>
      </c>
      <c r="BL38" s="12">
        <v>12.7</v>
      </c>
      <c r="BM38" s="12">
        <v>5.89</v>
      </c>
      <c r="BN38" s="12">
        <v>41.6</v>
      </c>
      <c r="BO38" s="12">
        <v>25.7</v>
      </c>
      <c r="BP38" s="12">
        <v>2.9000000000000001E-2</v>
      </c>
      <c r="BQ38" s="12">
        <v>4.1000000000000002E-2</v>
      </c>
      <c r="BR38" s="12">
        <v>4.25</v>
      </c>
      <c r="BS38" s="12">
        <v>2.89</v>
      </c>
      <c r="BT38" s="12">
        <v>1.55</v>
      </c>
      <c r="BU38" s="12">
        <v>0.74</v>
      </c>
      <c r="BV38" s="12">
        <v>4.26</v>
      </c>
      <c r="BW38" s="12">
        <v>4.92</v>
      </c>
      <c r="BX38" s="12">
        <v>28</v>
      </c>
      <c r="BY38" s="12">
        <v>25.9</v>
      </c>
      <c r="BZ38" s="12">
        <v>9.1999999999999993</v>
      </c>
      <c r="CA38" s="12">
        <v>6.92</v>
      </c>
      <c r="CB38" s="12">
        <v>2.1</v>
      </c>
      <c r="CC38" s="12">
        <v>2.02</v>
      </c>
      <c r="CD38" s="12">
        <v>3.91</v>
      </c>
      <c r="CE38" s="12">
        <v>2.84</v>
      </c>
      <c r="CF38" s="12">
        <v>66.8</v>
      </c>
      <c r="CG38" s="12">
        <v>49</v>
      </c>
      <c r="CH38" s="12">
        <v>0.12</v>
      </c>
      <c r="CI38" s="12">
        <v>0.13</v>
      </c>
      <c r="CJ38" s="12">
        <v>3.37</v>
      </c>
      <c r="CK38" s="12">
        <v>1.58</v>
      </c>
      <c r="CL38" s="12">
        <v>18.600000000000001</v>
      </c>
      <c r="CM38" s="12">
        <v>18.399999999999999</v>
      </c>
    </row>
    <row r="39" spans="1:91" s="4" customFormat="1" ht="18.75" customHeight="1" x14ac:dyDescent="0.4">
      <c r="A39" s="1" t="s">
        <v>12</v>
      </c>
      <c r="B39" s="12">
        <v>22.8</v>
      </c>
      <c r="C39" s="12">
        <v>28.5</v>
      </c>
      <c r="D39" s="12">
        <v>6.83</v>
      </c>
      <c r="E39" s="12">
        <v>7.99</v>
      </c>
      <c r="F39" s="12">
        <v>4.8499999999999996</v>
      </c>
      <c r="G39" s="12">
        <v>1</v>
      </c>
      <c r="H39" s="12">
        <v>20.8</v>
      </c>
      <c r="I39" s="12">
        <v>19</v>
      </c>
      <c r="J39" s="12">
        <v>33.566666666666663</v>
      </c>
      <c r="K39" s="12">
        <v>30.100000000000005</v>
      </c>
      <c r="L39" s="12">
        <v>53.933333333333337</v>
      </c>
      <c r="M39" s="12">
        <v>53.033333333333331</v>
      </c>
      <c r="N39" s="12">
        <v>0.19</v>
      </c>
      <c r="O39" s="12">
        <v>0.25</v>
      </c>
      <c r="P39" s="12">
        <v>0.4</v>
      </c>
      <c r="Q39" s="12">
        <v>0.28000000000000003</v>
      </c>
      <c r="R39" s="12">
        <v>92.9</v>
      </c>
      <c r="S39" s="12">
        <v>93.9</v>
      </c>
      <c r="T39" s="12">
        <v>97.4</v>
      </c>
      <c r="U39" s="12">
        <v>97.6</v>
      </c>
      <c r="V39" s="12">
        <v>4.2699999999999996</v>
      </c>
      <c r="W39" s="12">
        <v>2.4</v>
      </c>
      <c r="X39" s="12">
        <v>0</v>
      </c>
      <c r="Y39" s="12">
        <v>0</v>
      </c>
      <c r="Z39" s="12">
        <v>80</v>
      </c>
      <c r="AA39" s="12">
        <v>85.7</v>
      </c>
      <c r="AB39" s="12">
        <v>71.400000000000006</v>
      </c>
      <c r="AC39" s="12">
        <v>89.3</v>
      </c>
      <c r="AD39" s="12">
        <v>52.4</v>
      </c>
      <c r="AE39" s="12">
        <v>42.9</v>
      </c>
      <c r="AF39" s="12">
        <v>9.3000000000000007</v>
      </c>
      <c r="AG39" s="12">
        <v>9.52</v>
      </c>
      <c r="AH39" s="12">
        <v>25.6</v>
      </c>
      <c r="AI39" s="12">
        <v>35.700000000000003</v>
      </c>
      <c r="AJ39" s="12">
        <v>0.78</v>
      </c>
      <c r="AK39" s="12">
        <v>2.38</v>
      </c>
      <c r="AL39" s="12">
        <v>87.8</v>
      </c>
      <c r="AM39" s="12">
        <v>73.400000000000006</v>
      </c>
      <c r="AN39" s="12">
        <v>0.41</v>
      </c>
      <c r="AO39" s="12">
        <v>0</v>
      </c>
      <c r="AP39" s="12">
        <v>0.41</v>
      </c>
      <c r="AQ39" s="12">
        <v>4.32</v>
      </c>
      <c r="AR39" s="12">
        <v>9.14</v>
      </c>
      <c r="AS39" s="12">
        <v>4.17</v>
      </c>
      <c r="AT39" s="12">
        <v>32.5</v>
      </c>
      <c r="AU39" s="12">
        <v>43.8</v>
      </c>
      <c r="AV39" s="12">
        <v>25.4</v>
      </c>
      <c r="AW39" s="12">
        <v>41.7</v>
      </c>
      <c r="AX39" s="12">
        <v>0</v>
      </c>
      <c r="AY39" s="12">
        <v>0</v>
      </c>
      <c r="AZ39" s="12">
        <v>1.1000000000000001</v>
      </c>
      <c r="BA39" s="12">
        <v>9.7799999999999994</v>
      </c>
      <c r="BB39" s="12">
        <v>0</v>
      </c>
      <c r="BC39" s="12">
        <v>2.17</v>
      </c>
      <c r="BD39" s="12">
        <v>27.3</v>
      </c>
      <c r="BE39" s="12">
        <v>23.9</v>
      </c>
      <c r="BF39" s="12">
        <v>0.11</v>
      </c>
      <c r="BG39" s="12">
        <v>7.4999999999999997E-2</v>
      </c>
      <c r="BH39" s="12">
        <v>3.8</v>
      </c>
      <c r="BI39" s="12">
        <v>3.54</v>
      </c>
      <c r="BJ39" s="12">
        <v>10.7</v>
      </c>
      <c r="BK39" s="12">
        <v>9.7799999999999994</v>
      </c>
      <c r="BL39" s="12">
        <v>40.6</v>
      </c>
      <c r="BM39" s="12">
        <v>48.4</v>
      </c>
      <c r="BN39" s="12">
        <v>58.5</v>
      </c>
      <c r="BO39" s="12">
        <v>59.8</v>
      </c>
      <c r="BP39" s="12">
        <v>2.7E-2</v>
      </c>
      <c r="BQ39" s="12">
        <v>4.4999999999999998E-2</v>
      </c>
      <c r="BR39" s="12">
        <v>1.46</v>
      </c>
      <c r="BS39" s="12">
        <v>0.8</v>
      </c>
      <c r="BT39" s="12">
        <v>0.22</v>
      </c>
      <c r="BU39" s="12">
        <v>0.3</v>
      </c>
      <c r="BV39" s="12">
        <v>3.39</v>
      </c>
      <c r="BW39" s="12">
        <v>2.64</v>
      </c>
      <c r="BX39" s="12">
        <v>24.2</v>
      </c>
      <c r="BY39" s="12">
        <v>18</v>
      </c>
      <c r="BZ39" s="12">
        <v>1.97</v>
      </c>
      <c r="CA39" s="12">
        <v>1.61</v>
      </c>
      <c r="CB39" s="12">
        <v>2.87</v>
      </c>
      <c r="CC39" s="12">
        <v>1.7</v>
      </c>
      <c r="CD39" s="12">
        <v>9.4700000000000006</v>
      </c>
      <c r="CE39" s="12">
        <v>13.8</v>
      </c>
      <c r="CF39" s="12">
        <v>59.7</v>
      </c>
      <c r="CG39" s="12">
        <v>59.7</v>
      </c>
      <c r="CH39" s="12">
        <v>0.24</v>
      </c>
      <c r="CI39" s="12">
        <v>0.31</v>
      </c>
      <c r="CJ39" s="12">
        <v>1.76</v>
      </c>
      <c r="CK39" s="12">
        <v>0.64</v>
      </c>
      <c r="CL39" s="12">
        <v>18.5</v>
      </c>
      <c r="CM39" s="12">
        <v>14.4</v>
      </c>
    </row>
    <row r="40" spans="1:91" s="4" customFormat="1" ht="18.75" customHeight="1" x14ac:dyDescent="0.4">
      <c r="A40" s="1" t="s">
        <v>11</v>
      </c>
      <c r="B40" s="12">
        <v>7.37</v>
      </c>
      <c r="C40" s="12">
        <v>27.2</v>
      </c>
      <c r="D40" s="12">
        <v>28.1</v>
      </c>
      <c r="E40" s="12">
        <v>4.38</v>
      </c>
      <c r="F40" s="12">
        <v>30.3</v>
      </c>
      <c r="G40" s="12">
        <v>0.47</v>
      </c>
      <c r="H40" s="12">
        <v>38.4</v>
      </c>
      <c r="I40" s="12">
        <v>8.33</v>
      </c>
      <c r="J40" s="12">
        <v>64.833333333333329</v>
      </c>
      <c r="K40" s="12">
        <v>63.566666666666663</v>
      </c>
      <c r="L40" s="12">
        <v>25.666666666666668</v>
      </c>
      <c r="M40" s="12">
        <v>26.2</v>
      </c>
      <c r="N40" s="12">
        <v>0.46</v>
      </c>
      <c r="O40" s="12">
        <v>0.72</v>
      </c>
      <c r="P40" s="12">
        <v>0.33</v>
      </c>
      <c r="Q40" s="12">
        <v>0.31</v>
      </c>
      <c r="R40" s="12">
        <v>91.8</v>
      </c>
      <c r="S40" s="12">
        <v>93.4</v>
      </c>
      <c r="T40" s="12">
        <v>98</v>
      </c>
      <c r="U40" s="12">
        <v>96</v>
      </c>
      <c r="V40" s="12">
        <v>1.5</v>
      </c>
      <c r="W40" s="12">
        <v>2.64</v>
      </c>
      <c r="X40" s="12">
        <v>1.25</v>
      </c>
      <c r="Y40" s="12">
        <v>0.59</v>
      </c>
      <c r="Z40" s="12">
        <v>55</v>
      </c>
      <c r="AA40" s="12">
        <v>78.5</v>
      </c>
      <c r="AB40" s="12">
        <v>33.1</v>
      </c>
      <c r="AC40" s="12">
        <v>40.799999999999997</v>
      </c>
      <c r="AD40" s="12">
        <v>12.6</v>
      </c>
      <c r="AE40" s="12">
        <v>44</v>
      </c>
      <c r="AF40" s="12">
        <v>16.8</v>
      </c>
      <c r="AG40" s="12">
        <v>3.96</v>
      </c>
      <c r="AH40" s="12">
        <v>42.2</v>
      </c>
      <c r="AI40" s="12">
        <v>25.9</v>
      </c>
      <c r="AJ40" s="12">
        <v>1.24</v>
      </c>
      <c r="AK40" s="12">
        <v>3.17</v>
      </c>
      <c r="AL40" s="12">
        <v>73.900000000000006</v>
      </c>
      <c r="AM40" s="12">
        <v>76.7</v>
      </c>
      <c r="AN40" s="12">
        <v>0</v>
      </c>
      <c r="AO40" s="12">
        <v>0.68</v>
      </c>
      <c r="AP40" s="12">
        <v>1.74</v>
      </c>
      <c r="AQ40" s="12">
        <v>5.07</v>
      </c>
      <c r="AR40" s="12">
        <v>9.09</v>
      </c>
      <c r="AS40" s="12">
        <v>47.4</v>
      </c>
      <c r="AT40" s="12">
        <v>14.8</v>
      </c>
      <c r="AU40" s="12">
        <v>45.6</v>
      </c>
      <c r="AV40" s="12">
        <v>17</v>
      </c>
      <c r="AW40" s="12">
        <v>47.4</v>
      </c>
      <c r="AX40" s="12">
        <v>1.96</v>
      </c>
      <c r="AY40" s="12">
        <v>0.72</v>
      </c>
      <c r="AZ40" s="12">
        <v>10.8</v>
      </c>
      <c r="BA40" s="12">
        <v>11.6</v>
      </c>
      <c r="BB40" s="12">
        <v>3.92</v>
      </c>
      <c r="BC40" s="12">
        <v>12.6</v>
      </c>
      <c r="BD40" s="12">
        <v>45.5</v>
      </c>
      <c r="BE40" s="12">
        <v>32.4</v>
      </c>
      <c r="BF40" s="12">
        <v>3.3000000000000002E-2</v>
      </c>
      <c r="BG40" s="12">
        <v>1.2999999999999999E-2</v>
      </c>
      <c r="BH40" s="12">
        <v>1.53</v>
      </c>
      <c r="BI40" s="12">
        <v>1.52</v>
      </c>
      <c r="BJ40" s="12">
        <v>9.8699999999999992</v>
      </c>
      <c r="BK40" s="12">
        <v>10.8</v>
      </c>
      <c r="BL40" s="12">
        <v>17.399999999999999</v>
      </c>
      <c r="BM40" s="12">
        <v>21.6</v>
      </c>
      <c r="BN40" s="12">
        <v>15.9</v>
      </c>
      <c r="BO40" s="12">
        <v>56.9</v>
      </c>
      <c r="BP40" s="12">
        <v>0.16</v>
      </c>
      <c r="BQ40" s="12">
        <v>9.4E-2</v>
      </c>
      <c r="BR40" s="12">
        <v>3.21</v>
      </c>
      <c r="BS40" s="12">
        <v>0.82</v>
      </c>
      <c r="BT40" s="12">
        <v>0.45</v>
      </c>
      <c r="BU40" s="12">
        <v>0.57999999999999996</v>
      </c>
      <c r="BV40" s="12">
        <v>11</v>
      </c>
      <c r="BW40" s="12">
        <v>5.76</v>
      </c>
      <c r="BX40" s="12">
        <v>24.3</v>
      </c>
      <c r="BY40" s="12">
        <v>23</v>
      </c>
      <c r="BZ40" s="12">
        <v>1.59</v>
      </c>
      <c r="CA40" s="12">
        <v>1.21</v>
      </c>
      <c r="CB40" s="12">
        <v>1.62</v>
      </c>
      <c r="CC40" s="12">
        <v>2.99</v>
      </c>
      <c r="CD40" s="12">
        <v>4.32</v>
      </c>
      <c r="CE40" s="12">
        <v>4.95</v>
      </c>
      <c r="CF40" s="12">
        <v>47.9</v>
      </c>
      <c r="CG40" s="12">
        <v>81.5</v>
      </c>
      <c r="CH40" s="12">
        <v>0.45</v>
      </c>
      <c r="CI40" s="12">
        <v>0.23</v>
      </c>
      <c r="CJ40" s="12">
        <v>2.38</v>
      </c>
      <c r="CK40" s="12">
        <v>0.42</v>
      </c>
      <c r="CL40" s="12">
        <v>15.8</v>
      </c>
      <c r="CM40" s="12">
        <v>17</v>
      </c>
    </row>
    <row r="41" spans="1:91" s="4" customFormat="1" ht="18.75" customHeight="1" x14ac:dyDescent="0.4">
      <c r="A41" s="1" t="s">
        <v>10</v>
      </c>
      <c r="B41" s="12">
        <v>28.5</v>
      </c>
      <c r="C41" s="12">
        <v>52.1</v>
      </c>
      <c r="D41" s="12">
        <v>0.91</v>
      </c>
      <c r="E41" s="12">
        <v>1.01</v>
      </c>
      <c r="F41" s="12">
        <v>1.47</v>
      </c>
      <c r="G41" s="12">
        <v>3.3000000000000002E-2</v>
      </c>
      <c r="H41" s="12">
        <v>3.95</v>
      </c>
      <c r="I41" s="12">
        <v>0</v>
      </c>
      <c r="J41" s="12">
        <v>73.399999999999991</v>
      </c>
      <c r="K41" s="12">
        <v>62.033333333333331</v>
      </c>
      <c r="L41" s="12">
        <v>18.933333333333334</v>
      </c>
      <c r="M41" s="12">
        <v>25.2</v>
      </c>
      <c r="N41" s="12">
        <v>0.47</v>
      </c>
      <c r="O41" s="12">
        <v>0.85</v>
      </c>
      <c r="P41" s="12">
        <v>2.42</v>
      </c>
      <c r="Q41" s="12">
        <v>2.1</v>
      </c>
      <c r="R41" s="12">
        <v>87.7</v>
      </c>
      <c r="S41" s="12">
        <v>88.8</v>
      </c>
      <c r="T41" s="12">
        <v>94.5</v>
      </c>
      <c r="U41" s="12">
        <v>95.7</v>
      </c>
      <c r="V41" s="12">
        <v>5.45</v>
      </c>
      <c r="W41" s="12">
        <v>9.42</v>
      </c>
      <c r="X41" s="12">
        <v>2.2200000000000002</v>
      </c>
      <c r="Y41" s="12">
        <v>1.93</v>
      </c>
      <c r="Z41" s="12">
        <v>54.6</v>
      </c>
      <c r="AA41" s="12">
        <v>50.3</v>
      </c>
      <c r="AB41" s="12">
        <v>11.5</v>
      </c>
      <c r="AC41" s="12">
        <v>23.6</v>
      </c>
      <c r="AD41" s="12">
        <v>19.600000000000001</v>
      </c>
      <c r="AE41" s="12">
        <v>54.7</v>
      </c>
      <c r="AF41" s="12">
        <v>7.5</v>
      </c>
      <c r="AG41" s="12">
        <v>5.82</v>
      </c>
      <c r="AH41" s="12">
        <v>12.3</v>
      </c>
      <c r="AI41" s="12">
        <v>12.9</v>
      </c>
      <c r="AJ41" s="12">
        <v>14.2</v>
      </c>
      <c r="AK41" s="12">
        <v>9.8699999999999992</v>
      </c>
      <c r="AL41" s="12">
        <v>61.5</v>
      </c>
      <c r="AM41" s="12">
        <v>52.3</v>
      </c>
      <c r="AN41" s="12">
        <v>2.84</v>
      </c>
      <c r="AO41" s="12">
        <v>1.83</v>
      </c>
      <c r="AP41" s="12">
        <v>5.25</v>
      </c>
      <c r="AQ41" s="12">
        <v>4.2699999999999996</v>
      </c>
      <c r="AR41" s="12">
        <v>26.1</v>
      </c>
      <c r="AS41" s="12">
        <v>41.4</v>
      </c>
      <c r="AT41" s="12">
        <v>22.6</v>
      </c>
      <c r="AU41" s="12">
        <v>34.200000000000003</v>
      </c>
      <c r="AV41" s="12">
        <v>26.6</v>
      </c>
      <c r="AW41" s="12">
        <v>38.5</v>
      </c>
      <c r="AX41" s="12">
        <v>0.21</v>
      </c>
      <c r="AY41" s="12">
        <v>0.39</v>
      </c>
      <c r="AZ41" s="12">
        <v>0.51</v>
      </c>
      <c r="BA41" s="12">
        <v>1.26</v>
      </c>
      <c r="BB41" s="12">
        <v>6.46</v>
      </c>
      <c r="BC41" s="12">
        <v>5.8</v>
      </c>
      <c r="BD41" s="12">
        <v>42.6</v>
      </c>
      <c r="BE41" s="12">
        <v>44.7</v>
      </c>
      <c r="BF41" s="12">
        <v>0.48</v>
      </c>
      <c r="BG41" s="12">
        <v>0.51</v>
      </c>
      <c r="BH41" s="12">
        <v>2.4</v>
      </c>
      <c r="BI41" s="12">
        <v>2.2200000000000002</v>
      </c>
      <c r="BJ41" s="12">
        <v>3.87</v>
      </c>
      <c r="BK41" s="12">
        <v>4.38</v>
      </c>
      <c r="BL41" s="12">
        <v>5.3</v>
      </c>
      <c r="BM41" s="12">
        <v>9.73</v>
      </c>
      <c r="BN41" s="12">
        <v>15.6</v>
      </c>
      <c r="BO41" s="12">
        <v>36.6</v>
      </c>
      <c r="BP41" s="12">
        <v>8.6999999999999994E-2</v>
      </c>
      <c r="BQ41" s="12">
        <v>5.5E-2</v>
      </c>
      <c r="BR41" s="12">
        <v>0.13</v>
      </c>
      <c r="BS41" s="12">
        <v>0.24</v>
      </c>
      <c r="BT41" s="12">
        <v>2.31</v>
      </c>
      <c r="BU41" s="12">
        <v>2.39</v>
      </c>
      <c r="BV41" s="12">
        <v>27</v>
      </c>
      <c r="BW41" s="12">
        <v>21.6</v>
      </c>
      <c r="BX41" s="12">
        <v>50.6</v>
      </c>
      <c r="BY41" s="12">
        <v>44.7</v>
      </c>
      <c r="BZ41" s="12">
        <v>2.82</v>
      </c>
      <c r="CA41" s="12">
        <v>1.63</v>
      </c>
      <c r="CB41" s="12">
        <v>9.09</v>
      </c>
      <c r="CC41" s="12">
        <v>4.7300000000000004</v>
      </c>
      <c r="CD41" s="12">
        <v>2.97</v>
      </c>
      <c r="CE41" s="12">
        <v>2.12</v>
      </c>
      <c r="CF41" s="12">
        <v>72.2</v>
      </c>
      <c r="CG41" s="12">
        <v>83.1</v>
      </c>
      <c r="CH41" s="12">
        <v>0.16</v>
      </c>
      <c r="CI41" s="12">
        <v>0.24</v>
      </c>
      <c r="CJ41" s="12">
        <v>0.28999999999999998</v>
      </c>
      <c r="CK41" s="12">
        <v>0.44</v>
      </c>
      <c r="CL41" s="12">
        <v>51.6</v>
      </c>
      <c r="CM41" s="12">
        <v>46.4</v>
      </c>
    </row>
    <row r="42" spans="1:91" ht="18.75" customHeight="1" x14ac:dyDescent="0.4">
      <c r="B42" s="10"/>
      <c r="C42" s="10"/>
      <c r="D42" s="10"/>
      <c r="E42" s="10"/>
      <c r="F42" s="10"/>
      <c r="G42" s="13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  <c r="AL42" s="10"/>
      <c r="AM42" s="10"/>
      <c r="AN42" s="10"/>
      <c r="AO42" s="10"/>
      <c r="AP42" s="10"/>
      <c r="AQ42" s="10"/>
      <c r="AR42" s="10"/>
      <c r="AS42" s="10"/>
      <c r="AT42" s="10"/>
      <c r="AU42" s="10"/>
      <c r="AV42" s="10"/>
      <c r="AW42" s="10"/>
      <c r="AX42" s="10"/>
      <c r="AY42" s="10"/>
      <c r="AZ42" s="10"/>
      <c r="BA42" s="10"/>
      <c r="BB42" s="10"/>
      <c r="BC42" s="10"/>
      <c r="BD42" s="10"/>
      <c r="BE42" s="10"/>
      <c r="BF42" s="10"/>
      <c r="BG42" s="10"/>
      <c r="BH42" s="10"/>
      <c r="BI42" s="10"/>
      <c r="BJ42" s="10"/>
      <c r="BK42" s="10"/>
      <c r="BL42" s="10"/>
      <c r="BM42" s="10"/>
      <c r="BN42" s="10"/>
      <c r="BO42" s="10"/>
      <c r="BP42" s="10"/>
      <c r="BQ42" s="10"/>
      <c r="BR42" s="10"/>
      <c r="BS42" s="10"/>
      <c r="BT42" s="10"/>
      <c r="BU42" s="10"/>
      <c r="BV42" s="10"/>
      <c r="BW42" s="10"/>
      <c r="BX42" s="10"/>
      <c r="BY42" s="10"/>
      <c r="BZ42" s="10"/>
      <c r="CA42" s="10"/>
      <c r="CB42" s="10"/>
      <c r="CC42" s="10"/>
      <c r="CD42" s="10"/>
      <c r="CE42" s="10"/>
      <c r="CF42" s="10"/>
      <c r="CG42" s="10"/>
      <c r="CH42" s="10"/>
      <c r="CI42" s="10"/>
      <c r="CJ42" s="10"/>
      <c r="CK42" s="10"/>
      <c r="CL42" s="10"/>
      <c r="CM42" s="10"/>
    </row>
    <row r="43" spans="1:91" ht="18.75" customHeight="1" x14ac:dyDescent="0.4">
      <c r="A43" s="1" t="s">
        <v>9</v>
      </c>
      <c r="B43" s="10">
        <f>MEDIAN(B2:B41)</f>
        <v>27.15</v>
      </c>
      <c r="C43" s="10">
        <f>MEDIAN(C2:C41)</f>
        <v>28.7</v>
      </c>
      <c r="D43" s="10">
        <f>MEDIAN(D2:D41)</f>
        <v>1.335</v>
      </c>
      <c r="E43" s="10">
        <f>MEDIAN(E2:E41)</f>
        <v>1.0150000000000001</v>
      </c>
      <c r="F43" s="10">
        <f>MEDIAN(F2:F41)</f>
        <v>0.14500000000000002</v>
      </c>
      <c r="G43" s="10">
        <f>MEDIAN(G2:G41)</f>
        <v>0.16999999999999998</v>
      </c>
      <c r="H43" s="10">
        <f>MEDIAN(H2:H41)</f>
        <v>0</v>
      </c>
      <c r="I43" s="10">
        <f>MEDIAN(I2:I41)</f>
        <v>0</v>
      </c>
      <c r="J43" s="10">
        <f>MEDIAN(J2:J41)</f>
        <v>63.666666666666664</v>
      </c>
      <c r="K43" s="10">
        <f>MEDIAN(K2:K41)</f>
        <v>62.05</v>
      </c>
      <c r="L43" s="10">
        <f>MEDIAN(L2:L41)</f>
        <v>26.033333333333335</v>
      </c>
      <c r="M43" s="10">
        <f>MEDIAN(M2:M41)</f>
        <v>26.5</v>
      </c>
      <c r="N43" s="10">
        <f>MEDIAN(N2:N41)</f>
        <v>0.74</v>
      </c>
      <c r="O43" s="10">
        <f>MEDIAN(O2:O41)</f>
        <v>0.78</v>
      </c>
      <c r="P43" s="10">
        <f>MEDIAN(P2:P41)</f>
        <v>1.2050000000000001</v>
      </c>
      <c r="Q43" s="10">
        <f>MEDIAN(Q2:Q41)</f>
        <v>0.65</v>
      </c>
      <c r="R43" s="10">
        <f>MEDIAN(R2:R41)</f>
        <v>91.5</v>
      </c>
      <c r="S43" s="10">
        <f>MEDIAN(S2:S41)</f>
        <v>93.300000000000011</v>
      </c>
      <c r="T43" s="10">
        <f>MEDIAN(T2:T41)</f>
        <v>94.8</v>
      </c>
      <c r="U43" s="10">
        <f>MEDIAN(U2:U41)</f>
        <v>96.2</v>
      </c>
      <c r="V43" s="10">
        <f>MEDIAN(V2:V41)</f>
        <v>5.52</v>
      </c>
      <c r="W43" s="10">
        <f>MEDIAN(W2:W41)</f>
        <v>7.2450000000000001</v>
      </c>
      <c r="X43" s="10">
        <f>MEDIAN(X2:X41)</f>
        <v>2.6900000000000004</v>
      </c>
      <c r="Y43" s="10">
        <f>MEDIAN(Y2:Y41)</f>
        <v>1.84</v>
      </c>
      <c r="Z43" s="10">
        <f>MEDIAN(Z2:Z41)</f>
        <v>76.75</v>
      </c>
      <c r="AA43" s="10">
        <f>MEDIAN(AA2:AA41)</f>
        <v>77.199999999999989</v>
      </c>
      <c r="AB43" s="10">
        <f>MEDIAN(AB2:AB41)</f>
        <v>40.700000000000003</v>
      </c>
      <c r="AC43" s="10">
        <f>MEDIAN(AC2:AC41)</f>
        <v>41.8</v>
      </c>
      <c r="AD43" s="10">
        <f>MEDIAN(AD2:AD41)</f>
        <v>53.05</v>
      </c>
      <c r="AE43" s="10">
        <f>MEDIAN(AE2:AE41)</f>
        <v>52.599999999999994</v>
      </c>
      <c r="AF43" s="10">
        <f>MEDIAN(AF2:AF41)</f>
        <v>5.8049999999999997</v>
      </c>
      <c r="AG43" s="10">
        <f>MEDIAN(AG2:AG41)</f>
        <v>4.91</v>
      </c>
      <c r="AH43" s="10">
        <f>MEDIAN(AH2:AH41)</f>
        <v>23.45</v>
      </c>
      <c r="AI43" s="10">
        <f>MEDIAN(AI2:AI41)</f>
        <v>25.15</v>
      </c>
      <c r="AJ43" s="10">
        <f>MEDIAN(AJ2:AJ41)</f>
        <v>8.9250000000000007</v>
      </c>
      <c r="AK43" s="10">
        <f>MEDIAN(AK2:AK41)</f>
        <v>7.21</v>
      </c>
      <c r="AL43" s="10">
        <f>MEDIAN(AL2:AL41)</f>
        <v>73.800000000000011</v>
      </c>
      <c r="AM43" s="10">
        <f>MEDIAN(AM2:AM41)</f>
        <v>73.099999999999994</v>
      </c>
      <c r="AN43" s="10">
        <f>MEDIAN(AN2:AN41)</f>
        <v>0.79</v>
      </c>
      <c r="AO43" s="10">
        <f>MEDIAN(AO2:AO41)</f>
        <v>0.71</v>
      </c>
      <c r="AP43" s="10">
        <f>MEDIAN(AP2:AP41)</f>
        <v>2.59</v>
      </c>
      <c r="AQ43" s="10">
        <f>MEDIAN(AQ2:AQ41)</f>
        <v>3.1349999999999998</v>
      </c>
      <c r="AR43" s="10">
        <f>MEDIAN(AR2:AR41)</f>
        <v>18.05</v>
      </c>
      <c r="AS43" s="10">
        <f>MEDIAN(AS2:AS41)</f>
        <v>19.850000000000001</v>
      </c>
      <c r="AT43" s="10">
        <f>MEDIAN(AT2:AT41)</f>
        <v>20.700000000000003</v>
      </c>
      <c r="AU43" s="10">
        <f>MEDIAN(AU2:AU41)</f>
        <v>21.55</v>
      </c>
      <c r="AV43" s="10">
        <f>MEDIAN(AV2:AV41)</f>
        <v>31.9</v>
      </c>
      <c r="AW43" s="10">
        <f>MEDIAN(AW2:AW41)</f>
        <v>34.4</v>
      </c>
      <c r="AX43" s="10">
        <f>MEDIAN(AX2:AX41)</f>
        <v>0.155</v>
      </c>
      <c r="AY43" s="10">
        <f>MEDIAN(AY2:AY41)</f>
        <v>0.12000000000000001</v>
      </c>
      <c r="AZ43" s="10">
        <f>MEDIAN(AZ2:AZ41)</f>
        <v>2.415</v>
      </c>
      <c r="BA43" s="10">
        <f>MEDIAN(BA2:BA41)</f>
        <v>2.8899999999999997</v>
      </c>
      <c r="BB43" s="10">
        <f>MEDIAN(BB2:BB41)</f>
        <v>3.55</v>
      </c>
      <c r="BC43" s="10">
        <f>MEDIAN(BC2:BC41)</f>
        <v>2.8149999999999999</v>
      </c>
      <c r="BD43" s="10">
        <f>MEDIAN(BD2:BD41)</f>
        <v>30.35</v>
      </c>
      <c r="BE43" s="10">
        <f>MEDIAN(BE2:BE41)</f>
        <v>27.7</v>
      </c>
      <c r="BF43" s="10">
        <f>MEDIAN(BF2:BF41)</f>
        <v>0.19</v>
      </c>
      <c r="BG43" s="10">
        <f>MEDIAN(BG2:BG41)</f>
        <v>0.19</v>
      </c>
      <c r="BH43" s="10">
        <f>MEDIAN(BH2:BH41)</f>
        <v>3.71</v>
      </c>
      <c r="BI43" s="10">
        <f>MEDIAN(BI2:BI41)</f>
        <v>2.855</v>
      </c>
      <c r="BJ43" s="10">
        <f>MEDIAN(BJ2:BJ41)</f>
        <v>12.05</v>
      </c>
      <c r="BK43" s="10">
        <f>MEDIAN(BK2:BK41)</f>
        <v>10.8</v>
      </c>
      <c r="BL43" s="10">
        <f>MEDIAN(BL2:BL41)</f>
        <v>14.850000000000001</v>
      </c>
      <c r="BM43" s="10">
        <f>MEDIAN(BM2:BM41)</f>
        <v>14.75</v>
      </c>
      <c r="BN43" s="10">
        <f>MEDIAN(BN2:BN41)</f>
        <v>34.049999999999997</v>
      </c>
      <c r="BO43" s="10">
        <f>MEDIAN(BO2:BO41)</f>
        <v>39.25</v>
      </c>
      <c r="BP43" s="10">
        <f>MEDIAN(BP2:BP41)</f>
        <v>6.3E-2</v>
      </c>
      <c r="BQ43" s="10">
        <f>MEDIAN(BQ2:BQ41)</f>
        <v>5.7000000000000002E-2</v>
      </c>
      <c r="BR43" s="10">
        <f>MEDIAN(BR2:BR41)</f>
        <v>0.65999999999999992</v>
      </c>
      <c r="BS43" s="10">
        <f>MEDIAN(BS2:BS41)</f>
        <v>0.57999999999999996</v>
      </c>
      <c r="BT43" s="10">
        <f>MEDIAN(BT2:BT41)</f>
        <v>2.0549999999999997</v>
      </c>
      <c r="BU43" s="10">
        <f>MEDIAN(BU2:BU41)</f>
        <v>1.915</v>
      </c>
      <c r="BV43" s="10">
        <f>MEDIAN(BV2:BV41)</f>
        <v>6.67</v>
      </c>
      <c r="BW43" s="10">
        <f>MEDIAN(BW2:BW41)</f>
        <v>5.4250000000000007</v>
      </c>
      <c r="BX43" s="10">
        <f>MEDIAN(BX2:BX41)</f>
        <v>50.45</v>
      </c>
      <c r="BY43" s="10">
        <f>MEDIAN(BY2:BY41)</f>
        <v>49.25</v>
      </c>
      <c r="BZ43" s="10">
        <f>MEDIAN(BZ2:BZ41)</f>
        <v>3.125</v>
      </c>
      <c r="CA43" s="10">
        <f>MEDIAN(CA2:CA41)</f>
        <v>2.6950000000000003</v>
      </c>
      <c r="CB43" s="10">
        <f>MEDIAN(CB2:CB41)</f>
        <v>5.58</v>
      </c>
      <c r="CC43" s="10">
        <f>MEDIAN(CC2:CC41)</f>
        <v>6.4450000000000003</v>
      </c>
      <c r="CD43" s="10">
        <f>MEDIAN(CD2:CD41)</f>
        <v>4.1100000000000003</v>
      </c>
      <c r="CE43" s="10">
        <f>MEDIAN(CE2:CE41)</f>
        <v>3.44</v>
      </c>
      <c r="CF43" s="10">
        <f>MEDIAN(CF2:CF41)</f>
        <v>79.150000000000006</v>
      </c>
      <c r="CG43" s="10">
        <f>MEDIAN(CG2:CG41)</f>
        <v>81.55</v>
      </c>
      <c r="CH43" s="10">
        <f>MEDIAN(CH2:CH41)</f>
        <v>0.35499999999999998</v>
      </c>
      <c r="CI43" s="10">
        <f>MEDIAN(CI2:CI41)</f>
        <v>0.29500000000000004</v>
      </c>
      <c r="CJ43" s="10">
        <f>MEDIAN(CJ2:CJ41)</f>
        <v>0.85</v>
      </c>
      <c r="CK43" s="10">
        <f>MEDIAN(CK2:CK41)</f>
        <v>0.69</v>
      </c>
      <c r="CL43" s="10">
        <f>MEDIAN(CL2:CL41)</f>
        <v>44.3</v>
      </c>
      <c r="CM43" s="10">
        <f>MEDIAN(CM2:CM41)</f>
        <v>42.4</v>
      </c>
    </row>
    <row r="44" spans="1:91" ht="18.75" customHeight="1" x14ac:dyDescent="0.4">
      <c r="A44" s="1" t="s">
        <v>8</v>
      </c>
      <c r="B44" s="10">
        <f>STDEV(B2:B41)/SQRT(COUNT(B2:B41))</f>
        <v>2.0814591328668635</v>
      </c>
      <c r="C44" s="10">
        <f>STDEV(C2:C41)/SQRT(COUNT(C2:C41))</f>
        <v>2.7293378056539268</v>
      </c>
      <c r="D44" s="10">
        <f>STDEV(D2:D41)/SQRT(COUNT(D2:D41))</f>
        <v>1.5977605000076247</v>
      </c>
      <c r="E44" s="10">
        <f>STDEV(E2:E41)/SQRT(COUNT(E2:E41))</f>
        <v>0.81597853351878158</v>
      </c>
      <c r="F44" s="10">
        <f>STDEV(F2:F41)/SQRT(COUNT(F2:F41))</f>
        <v>1.6179276395620956</v>
      </c>
      <c r="G44" s="10">
        <f>STDEV(G2:G41)/SQRT(COUNT(G2:G41))</f>
        <v>0.42882589032699919</v>
      </c>
      <c r="H44" s="10">
        <f>STDEV(H2:H41)/SQRT(COUNT(H2:H41))</f>
        <v>1.9544681862403492</v>
      </c>
      <c r="I44" s="10">
        <f>STDEV(I2:I41)/SQRT(COUNT(I2:I41))</f>
        <v>2.1612122633178319</v>
      </c>
      <c r="J44" s="10">
        <f>STDEV(J2:J41)/SQRT(COUNT(J2:J41))</f>
        <v>1.6148453867845536</v>
      </c>
      <c r="K44" s="10">
        <f>STDEV(K2:K41)/SQRT(COUNT(K2:K41))</f>
        <v>1.8745022321228726</v>
      </c>
      <c r="L44" s="10">
        <f>STDEV(L2:L41)/SQRT(COUNT(L2:L41))</f>
        <v>1.5235706895354086</v>
      </c>
      <c r="M44" s="10">
        <f>STDEV(M2:M41)/SQRT(COUNT(M2:M41))</f>
        <v>1.6771777472495102</v>
      </c>
      <c r="N44" s="10">
        <f>STDEV(N2:N41)/SQRT(COUNT(N2:N41))</f>
        <v>0.12655743343768205</v>
      </c>
      <c r="O44" s="10">
        <f>STDEV(O2:O41)/SQRT(COUNT(O2:O41))</f>
        <v>0.14088545538295119</v>
      </c>
      <c r="P44" s="10">
        <f>STDEV(P2:P41)/SQRT(COUNT(P2:P41))</f>
        <v>0.10921097407758239</v>
      </c>
      <c r="Q44" s="10">
        <f>STDEV(Q2:Q41)/SQRT(COUNT(Q2:Q41))</f>
        <v>9.9554745923524091E-2</v>
      </c>
      <c r="R44" s="10">
        <f>STDEV(R2:R41)/SQRT(COUNT(R2:R41))</f>
        <v>0.61564420606510906</v>
      </c>
      <c r="S44" s="10">
        <f>STDEV(S2:S41)/SQRT(COUNT(S2:S41))</f>
        <v>0.53883168367620471</v>
      </c>
      <c r="T44" s="10">
        <f>STDEV(T2:T41)/SQRT(COUNT(T2:T41))</f>
        <v>0.54150549870541942</v>
      </c>
      <c r="U44" s="10">
        <f>STDEV(U2:U41)/SQRT(COUNT(U2:U41))</f>
        <v>0.42430769405087282</v>
      </c>
      <c r="V44" s="10">
        <f>STDEV(V2:V41)/SQRT(COUNT(V2:V41))</f>
        <v>0.46697221682028489</v>
      </c>
      <c r="W44" s="10">
        <f>STDEV(W2:W41)/SQRT(COUNT(W2:W41))</f>
        <v>0.5664005559174442</v>
      </c>
      <c r="X44" s="10">
        <f>STDEV(X2:X41)/SQRT(COUNT(X2:X41))</f>
        <v>0.30664152366967762</v>
      </c>
      <c r="Y44" s="10">
        <f>STDEV(Y2:Y41)/SQRT(COUNT(Y2:Y41))</f>
        <v>0.24256242918325571</v>
      </c>
      <c r="Z44" s="10">
        <f>STDEV(Z2:Z41)/SQRT(COUNT(Z2:Z41))</f>
        <v>2.028105998785005</v>
      </c>
      <c r="AA44" s="10">
        <f>STDEV(AA2:AA41)/SQRT(COUNT(AA2:AA41))</f>
        <v>1.8691952453889369</v>
      </c>
      <c r="AB44" s="10">
        <f>STDEV(AB2:AB41)/SQRT(COUNT(AB2:AB41))</f>
        <v>2.6735585320615241</v>
      </c>
      <c r="AC44" s="10">
        <f>STDEV(AC2:AC41)/SQRT(COUNT(AC2:AC41))</f>
        <v>3.086700418368526</v>
      </c>
      <c r="AD44" s="10">
        <f>STDEV(AD2:AD41)/SQRT(COUNT(AD2:AD41))</f>
        <v>2.7643286310510748</v>
      </c>
      <c r="AE44" s="10">
        <f>STDEV(AE2:AE41)/SQRT(COUNT(AE2:AE41))</f>
        <v>1.9835008144110311</v>
      </c>
      <c r="AF44" s="10">
        <f>STDEV(AF2:AF41)/SQRT(COUNT(AF2:AF41))</f>
        <v>0.53586556957304698</v>
      </c>
      <c r="AG44" s="10">
        <f>STDEV(AG2:AG41)/SQRT(COUNT(AG2:AG41))</f>
        <v>0.35486282786812673</v>
      </c>
      <c r="AH44" s="10">
        <f>STDEV(AH2:AH41)/SQRT(COUNT(AH2:AH41))</f>
        <v>1.8441520005036276</v>
      </c>
      <c r="AI44" s="10">
        <f>STDEV(AI2:AI41)/SQRT(COUNT(AI2:AI41))</f>
        <v>1.8061943470265789</v>
      </c>
      <c r="AJ44" s="10">
        <f>STDEV(AJ2:AJ41)/SQRT(COUNT(AJ2:AJ41))</f>
        <v>1.0942217231837332</v>
      </c>
      <c r="AK44" s="10">
        <f>STDEV(AK2:AK41)/SQRT(COUNT(AK2:AK41))</f>
        <v>0.88908626387734946</v>
      </c>
      <c r="AL44" s="10">
        <f>STDEV(AL2:AL41)/SQRT(COUNT(AL2:AL41))</f>
        <v>2.2818076153763824</v>
      </c>
      <c r="AM44" s="10">
        <f>STDEV(AM2:AM41)/SQRT(COUNT(AM2:AM41))</f>
        <v>2.386569794624779</v>
      </c>
      <c r="AN44" s="10">
        <f>STDEV(AN2:AN41)/SQRT(COUNT(AN2:AN41))</f>
        <v>0.23150203175162029</v>
      </c>
      <c r="AO44" s="10">
        <f>STDEV(AO2:AO41)/SQRT(COUNT(AO2:AO41))</f>
        <v>0.24362433973282796</v>
      </c>
      <c r="AP44" s="10">
        <f>STDEV(AP2:AP41)/SQRT(COUNT(AP2:AP41))</f>
        <v>0.39369448123041062</v>
      </c>
      <c r="AQ44" s="10">
        <f>STDEV(AQ2:AQ41)/SQRT(COUNT(AQ2:AQ41))</f>
        <v>0.65998729591502825</v>
      </c>
      <c r="AR44" s="10">
        <f>STDEV(AR2:AR41)/SQRT(COUNT(AR2:AR41))</f>
        <v>2.8478599227179471</v>
      </c>
      <c r="AS44" s="10">
        <f>STDEV(AS2:AS41)/SQRT(COUNT(AS2:AS41))</f>
        <v>2.8224269649995213</v>
      </c>
      <c r="AT44" s="10">
        <f>STDEV(AT2:AT41)/SQRT(COUNT(AT2:AT41))</f>
        <v>2.0577765567164463</v>
      </c>
      <c r="AU44" s="10">
        <f>STDEV(AU2:AU41)/SQRT(COUNT(AU2:AU41))</f>
        <v>2.1676381806130109</v>
      </c>
      <c r="AV44" s="10">
        <f>STDEV(AV2:AV41)/SQRT(COUNT(AV2:AV41))</f>
        <v>1.9051726817050951</v>
      </c>
      <c r="AW44" s="10">
        <f>STDEV(AW2:AW41)/SQRT(COUNT(AW2:AW41))</f>
        <v>1.9518792719601503</v>
      </c>
      <c r="AX44" s="10">
        <f>STDEV(AX2:AX41)/SQRT(COUNT(AX2:AX41))</f>
        <v>5.4378006842887579E-2</v>
      </c>
      <c r="AY44" s="10">
        <f>STDEV(AY2:AY41)/SQRT(COUNT(AY2:AY41))</f>
        <v>5.3610005374762355E-2</v>
      </c>
      <c r="AZ44" s="10">
        <f>STDEV(AZ2:AZ41)/SQRT(COUNT(AZ2:AZ41))</f>
        <v>0.55865922368213716</v>
      </c>
      <c r="BA44" s="10">
        <f>STDEV(BA2:BA41)/SQRT(COUNT(BA2:BA41))</f>
        <v>0.81227170757270462</v>
      </c>
      <c r="BB44" s="10">
        <f>STDEV(BB2:BB41)/SQRT(COUNT(BB2:BB41))</f>
        <v>0.87184691871881248</v>
      </c>
      <c r="BC44" s="10">
        <f>STDEV(BC2:BC41)/SQRT(COUNT(BC2:BC41))</f>
        <v>0.57041291695870044</v>
      </c>
      <c r="BD44" s="10">
        <f>STDEV(BD2:BD41)/SQRT(COUNT(BD2:BD41))</f>
        <v>1.770262728581588</v>
      </c>
      <c r="BE44" s="10">
        <f>STDEV(BE2:BE41)/SQRT(COUNT(BE2:BE41))</f>
        <v>1.6421897025711614</v>
      </c>
      <c r="BF44" s="10">
        <f>STDEV(BF2:BF41)/SQRT(COUNT(BF2:BF41))</f>
        <v>5.6448921204290556E-2</v>
      </c>
      <c r="BG44" s="10">
        <f>STDEV(BG2:BG41)/SQRT(COUNT(BG2:BG41))</f>
        <v>6.212744139556188E-2</v>
      </c>
      <c r="BH44" s="10">
        <f>STDEV(BH2:BH41)/SQRT(COUNT(BH2:BH41))</f>
        <v>0.48349011438200878</v>
      </c>
      <c r="BI44" s="10">
        <f>STDEV(BI2:BI41)/SQRT(COUNT(BI2:BI41))</f>
        <v>0.44466486768270974</v>
      </c>
      <c r="BJ44" s="10">
        <f>STDEV(BJ2:BJ41)/SQRT(COUNT(BJ2:BJ41))</f>
        <v>1.5348947549111769</v>
      </c>
      <c r="BK44" s="10">
        <f>STDEV(BK2:BK41)/SQRT(COUNT(BK2:BK41))</f>
        <v>1.4851368488916763</v>
      </c>
      <c r="BL44" s="10">
        <f>STDEV(BL2:BL41)/SQRT(COUNT(BL2:BL41))</f>
        <v>1.5455691212798763</v>
      </c>
      <c r="BM44" s="10">
        <f>STDEV(BM2:BM41)/SQRT(COUNT(BM2:BM41))</f>
        <v>1.4586204933394236</v>
      </c>
      <c r="BN44" s="10">
        <f>STDEV(BN2:BN41)/SQRT(COUNT(BN2:BN41))</f>
        <v>1.9332869827556165</v>
      </c>
      <c r="BO44" s="10">
        <f>STDEV(BO2:BO41)/SQRT(COUNT(BO2:BO41))</f>
        <v>2.0468596569203767</v>
      </c>
      <c r="BP44" s="10">
        <f>STDEV(BP2:BP41)/SQRT(COUNT(BP2:BP41))</f>
        <v>2.2169365196259627E-2</v>
      </c>
      <c r="BQ44" s="10">
        <f>STDEV(BQ2:BQ41)/SQRT(COUNT(BQ2:BQ41))</f>
        <v>1.6424879502348468E-2</v>
      </c>
      <c r="BR44" s="10">
        <f>STDEV(BR2:BR41)/SQRT(COUNT(BR2:BR41))</f>
        <v>0.23931692912141117</v>
      </c>
      <c r="BS44" s="10">
        <f>STDEV(BS2:BS41)/SQRT(COUNT(BS2:BS41))</f>
        <v>0.3272872939122603</v>
      </c>
      <c r="BT44" s="10">
        <f>STDEV(BT2:BT41)/SQRT(COUNT(BT2:BT41))</f>
        <v>0.63954210382437093</v>
      </c>
      <c r="BU44" s="10">
        <f>STDEV(BU2:BU41)/SQRT(COUNT(BU2:BU41))</f>
        <v>0.38992741073310755</v>
      </c>
      <c r="BV44" s="10">
        <f>STDEV(BV2:BV41)/SQRT(COUNT(BV2:BV41))</f>
        <v>1.2520840549936063</v>
      </c>
      <c r="BW44" s="10">
        <f>STDEV(BW2:BW41)/SQRT(COUNT(BW2:BW41))</f>
        <v>1.3150305153912805</v>
      </c>
      <c r="BX44" s="10">
        <f>STDEV(BX2:BX41)/SQRT(COUNT(BX2:BX41))</f>
        <v>2.6416219764884374</v>
      </c>
      <c r="BY44" s="10">
        <f>STDEV(BY2:BY41)/SQRT(COUNT(BY2:BY41))</f>
        <v>3.0351686209652842</v>
      </c>
      <c r="BZ44" s="10">
        <f>STDEV(BZ2:BZ41)/SQRT(COUNT(BZ2:BZ41))</f>
        <v>0.46873117739986842</v>
      </c>
      <c r="CA44" s="10">
        <f>STDEV(CA2:CA41)/SQRT(COUNT(CA2:CA41))</f>
        <v>0.42170592005901508</v>
      </c>
      <c r="CB44" s="10">
        <f>STDEV(CB2:CB41)/SQRT(COUNT(CB2:CB41))</f>
        <v>1.5510707008096873</v>
      </c>
      <c r="CC44" s="10">
        <f>STDEV(CC2:CC41)/SQRT(COUNT(CC2:CC41))</f>
        <v>1.1199323175233997</v>
      </c>
      <c r="CD44" s="10">
        <f>STDEV(CD2:CD41)/SQRT(COUNT(CD2:CD41))</f>
        <v>1.0620014365724992</v>
      </c>
      <c r="CE44" s="10">
        <f>STDEV(CE2:CE41)/SQRT(COUNT(CE2:CE41))</f>
        <v>0.75457036404491218</v>
      </c>
      <c r="CF44" s="10">
        <f>STDEV(CF2:CF41)/SQRT(COUNT(CF2:CF41))</f>
        <v>1.8855485752128307</v>
      </c>
      <c r="CG44" s="10">
        <f>STDEV(CG2:CG41)/SQRT(COUNT(CG2:CG41))</f>
        <v>2.0375525398291634</v>
      </c>
      <c r="CH44" s="10">
        <f>STDEV(CH2:CH41)/SQRT(COUNT(CH2:CH41))</f>
        <v>4.3170827749647617E-2</v>
      </c>
      <c r="CI44" s="10">
        <f>STDEV(CI2:CI41)/SQRT(COUNT(CI2:CI41))</f>
        <v>5.0873759671140141E-2</v>
      </c>
      <c r="CJ44" s="10">
        <f>STDEV(CJ2:CJ41)/SQRT(COUNT(CJ2:CJ41))</f>
        <v>0.18637705436622498</v>
      </c>
      <c r="CK44" s="10">
        <f>STDEV(CK2:CK41)/SQRT(COUNT(CK2:CK41))</f>
        <v>0.76521331740751897</v>
      </c>
      <c r="CL44" s="10">
        <f>STDEV(CL2:CL41)/SQRT(COUNT(CL2:CL41))</f>
        <v>2.9893849594686603</v>
      </c>
      <c r="CM44" s="10">
        <f>STDEV(CM2:CM41)/SQRT(COUNT(CM2:CM41))</f>
        <v>2.9265670796677261</v>
      </c>
    </row>
    <row r="45" spans="1:91" ht="18.75" customHeight="1" x14ac:dyDescent="0.4">
      <c r="A45" s="1" t="s">
        <v>7</v>
      </c>
      <c r="B45" s="10">
        <f>MEDIAN(B2:B31)</f>
        <v>27.15</v>
      </c>
      <c r="C45" s="10">
        <f>MEDIAN(C2:C31)</f>
        <v>29.4</v>
      </c>
      <c r="D45" s="10">
        <f>MEDIAN(D2:D31)</f>
        <v>1.1299999999999999</v>
      </c>
      <c r="E45" s="10">
        <f>MEDIAN(E2:E31)</f>
        <v>0.85499999999999998</v>
      </c>
      <c r="F45" s="10">
        <f>MEDIAN(F2:F31)</f>
        <v>9.5000000000000001E-2</v>
      </c>
      <c r="G45" s="10">
        <f>MEDIAN(G2:G31)</f>
        <v>0.16999999999999998</v>
      </c>
      <c r="H45" s="10">
        <f>MEDIAN(H2:H31)</f>
        <v>0</v>
      </c>
      <c r="I45" s="10">
        <f>MEDIAN(I2:I31)</f>
        <v>0</v>
      </c>
      <c r="J45" s="10">
        <f>MEDIAN(J2:J31)</f>
        <v>63.466666666666669</v>
      </c>
      <c r="K45" s="10">
        <f>MEDIAN(K2:K31)</f>
        <v>61.649999999999991</v>
      </c>
      <c r="L45" s="10">
        <f>MEDIAN(L2:L31)</f>
        <v>25.700000000000003</v>
      </c>
      <c r="M45" s="10">
        <f>MEDIAN(M2:M31)</f>
        <v>28.25</v>
      </c>
      <c r="N45" s="10">
        <f>MEDIAN(N2:N31)</f>
        <v>0.78499999999999992</v>
      </c>
      <c r="O45" s="10">
        <f>MEDIAN(O2:O31)</f>
        <v>0.81499999999999995</v>
      </c>
      <c r="P45" s="10">
        <f>MEDIAN(P2:P31)</f>
        <v>1.2749999999999999</v>
      </c>
      <c r="Q45" s="10">
        <f>MEDIAN(Q2:Q31)</f>
        <v>0.65</v>
      </c>
      <c r="R45" s="10">
        <f>MEDIAN(R2:R31)</f>
        <v>91.25</v>
      </c>
      <c r="S45" s="10">
        <f>MEDIAN(S2:S31)</f>
        <v>93.65</v>
      </c>
      <c r="T45" s="10">
        <f>MEDIAN(T2:T31)</f>
        <v>94.6</v>
      </c>
      <c r="U45" s="10">
        <f>MEDIAN(U2:U31)</f>
        <v>96.25</v>
      </c>
      <c r="V45" s="10">
        <f>MEDIAN(V2:V31)</f>
        <v>6.05</v>
      </c>
      <c r="W45" s="10">
        <f>MEDIAN(W2:W31)</f>
        <v>7.5050000000000008</v>
      </c>
      <c r="X45" s="10">
        <f>MEDIAN(X2:X31)</f>
        <v>3.125</v>
      </c>
      <c r="Y45" s="10">
        <f>MEDIAN(Y2:Y31)</f>
        <v>1.8599999999999999</v>
      </c>
      <c r="Z45" s="10">
        <f>MEDIAN(Z2:Z31)</f>
        <v>79.800000000000011</v>
      </c>
      <c r="AA45" s="10">
        <f>MEDIAN(AA2:AA31)</f>
        <v>81.099999999999994</v>
      </c>
      <c r="AB45" s="10">
        <f>MEDIAN(AB2:AB31)</f>
        <v>42.9</v>
      </c>
      <c r="AC45" s="10">
        <f>MEDIAN(AC2:AC31)</f>
        <v>41.8</v>
      </c>
      <c r="AD45" s="10">
        <f>MEDIAN(AD2:AD31)</f>
        <v>53.75</v>
      </c>
      <c r="AE45" s="10">
        <f>MEDIAN(AE2:AE31)</f>
        <v>51.8</v>
      </c>
      <c r="AF45" s="10">
        <f>MEDIAN(AF2:AF31)</f>
        <v>5.7050000000000001</v>
      </c>
      <c r="AG45" s="10">
        <f>MEDIAN(AG2:AG31)</f>
        <v>5.165</v>
      </c>
      <c r="AH45" s="10">
        <f>MEDIAN(AH2:AH31)</f>
        <v>21.4</v>
      </c>
      <c r="AI45" s="10">
        <f>MEDIAN(AI2:AI31)</f>
        <v>23.75</v>
      </c>
      <c r="AJ45" s="10">
        <f>MEDIAN(AJ2:AJ31)</f>
        <v>11.85</v>
      </c>
      <c r="AK45" s="10">
        <f>MEDIAN(AK2:AK31)</f>
        <v>9.41</v>
      </c>
      <c r="AL45" s="10">
        <f>MEDIAN(AL2:AL31)</f>
        <v>73.5</v>
      </c>
      <c r="AM45" s="10">
        <f>MEDIAN(AM2:AM31)</f>
        <v>71.650000000000006</v>
      </c>
      <c r="AN45" s="10">
        <f>MEDIAN(AN2:AN31)</f>
        <v>0.94500000000000006</v>
      </c>
      <c r="AO45" s="10">
        <f>MEDIAN(AO2:AO31)</f>
        <v>1.1299999999999999</v>
      </c>
      <c r="AP45" s="10">
        <f>MEDIAN(AP2:AP31)</f>
        <v>2.9950000000000001</v>
      </c>
      <c r="AQ45" s="10">
        <f>MEDIAN(AQ2:AQ31)</f>
        <v>3.0750000000000002</v>
      </c>
      <c r="AR45" s="10">
        <f>MEDIAN(AR2:AR31)</f>
        <v>19.649999999999999</v>
      </c>
      <c r="AS45" s="10">
        <f>MEDIAN(AS2:AS31)</f>
        <v>21.15</v>
      </c>
      <c r="AT45" s="10">
        <f>MEDIAN(AT2:AT31)</f>
        <v>20.100000000000001</v>
      </c>
      <c r="AU45" s="10">
        <f>MEDIAN(AU2:AU31)</f>
        <v>16.350000000000001</v>
      </c>
      <c r="AV45" s="10">
        <f>MEDIAN(AV2:AV31)</f>
        <v>34.200000000000003</v>
      </c>
      <c r="AW45" s="10">
        <f>MEDIAN(AW2:AW31)</f>
        <v>33.85</v>
      </c>
      <c r="AX45" s="10">
        <f>MEDIAN(AX2:AX31)</f>
        <v>0.16500000000000001</v>
      </c>
      <c r="AY45" s="10">
        <f>MEDIAN(AY2:AY31)</f>
        <v>0.11950000000000001</v>
      </c>
      <c r="AZ45" s="10">
        <f>MEDIAN(AZ2:AZ31)</f>
        <v>2.415</v>
      </c>
      <c r="BA45" s="10">
        <f>MEDIAN(BA2:BA31)</f>
        <v>2.625</v>
      </c>
      <c r="BB45" s="10">
        <f>MEDIAN(BB2:BB31)</f>
        <v>3.7450000000000001</v>
      </c>
      <c r="BC45" s="10">
        <f>MEDIAN(BC2:BC31)</f>
        <v>2.8149999999999999</v>
      </c>
      <c r="BD45" s="10">
        <f>MEDIAN(BD2:BD31)</f>
        <v>27.950000000000003</v>
      </c>
      <c r="BE45" s="10">
        <f>MEDIAN(BE2:BE31)</f>
        <v>25.6</v>
      </c>
      <c r="BF45" s="10">
        <f>MEDIAN(BF2:BF31)</f>
        <v>0.26</v>
      </c>
      <c r="BG45" s="10">
        <f>MEDIAN(BG2:BG31)</f>
        <v>0.28999999999999998</v>
      </c>
      <c r="BH45" s="10">
        <f>MEDIAN(BH2:BH31)</f>
        <v>4.3849999999999998</v>
      </c>
      <c r="BI45" s="10">
        <f>MEDIAN(BI2:BI31)</f>
        <v>3.06</v>
      </c>
      <c r="BJ45" s="10">
        <f>MEDIAN(BJ2:BJ31)</f>
        <v>15.25</v>
      </c>
      <c r="BK45" s="10">
        <f>MEDIAN(BK2:BK31)</f>
        <v>13.8</v>
      </c>
      <c r="BL45" s="10">
        <f>MEDIAN(BL2:BL31)</f>
        <v>14.399999999999999</v>
      </c>
      <c r="BM45" s="10">
        <f>MEDIAN(BM2:BM31)</f>
        <v>13.7</v>
      </c>
      <c r="BN45" s="10">
        <f>MEDIAN(BN2:BN31)</f>
        <v>35.049999999999997</v>
      </c>
      <c r="BO45" s="10">
        <f>MEDIAN(BO2:BO31)</f>
        <v>37.35</v>
      </c>
      <c r="BP45" s="10">
        <f>MEDIAN(BP2:BP31)</f>
        <v>7.2000000000000008E-2</v>
      </c>
      <c r="BQ45" s="10">
        <f>MEDIAN(BQ2:BQ31)</f>
        <v>6.0499999999999998E-2</v>
      </c>
      <c r="BR45" s="10">
        <f>MEDIAN(BR2:BR31)</f>
        <v>0.61499999999999999</v>
      </c>
      <c r="BS45" s="10">
        <f>MEDIAN(BS2:BS31)</f>
        <v>0.57000000000000006</v>
      </c>
      <c r="BT45" s="10">
        <f>MEDIAN(BT2:BT31)</f>
        <v>3.1150000000000002</v>
      </c>
      <c r="BU45" s="10">
        <f>MEDIAN(BU2:BU31)</f>
        <v>2.5449999999999999</v>
      </c>
      <c r="BV45" s="10">
        <f>MEDIAN(BV2:BV31)</f>
        <v>6.67</v>
      </c>
      <c r="BW45" s="10">
        <f>MEDIAN(BW2:BW31)</f>
        <v>5.4250000000000007</v>
      </c>
      <c r="BX45" s="10">
        <f>MEDIAN(BX2:BX31)</f>
        <v>53.9</v>
      </c>
      <c r="BY45" s="10">
        <f>MEDIAN(BY2:BY31)</f>
        <v>53.9</v>
      </c>
      <c r="BZ45" s="10">
        <f>MEDIAN(BZ2:BZ31)</f>
        <v>3.29</v>
      </c>
      <c r="CA45" s="10">
        <f>MEDIAN(CA2:CA31)</f>
        <v>2.9299999999999997</v>
      </c>
      <c r="CB45" s="10">
        <f>MEDIAN(CB2:CB31)</f>
        <v>8.7149999999999999</v>
      </c>
      <c r="CC45" s="10">
        <f>MEDIAN(CC2:CC31)</f>
        <v>8.5549999999999997</v>
      </c>
      <c r="CD45" s="10">
        <f>MEDIAN(CD2:CD31)</f>
        <v>3.93</v>
      </c>
      <c r="CE45" s="10">
        <f>MEDIAN(CE2:CE31)</f>
        <v>3.3149999999999999</v>
      </c>
      <c r="CF45" s="10">
        <f>MEDIAN(CF2:CF31)</f>
        <v>84.25</v>
      </c>
      <c r="CG45" s="10">
        <f>MEDIAN(CG2:CG31)</f>
        <v>84.95</v>
      </c>
      <c r="CH45" s="10">
        <f>MEDIAN(CH2:CH31)</f>
        <v>0.36499999999999999</v>
      </c>
      <c r="CI45" s="10">
        <f>MEDIAN(CI2:CI31)</f>
        <v>0.34499999999999997</v>
      </c>
      <c r="CJ45" s="10">
        <f>MEDIAN(CJ2:CJ31)</f>
        <v>0.875</v>
      </c>
      <c r="CK45" s="10">
        <f>MEDIAN(CK2:CK31)</f>
        <v>0.66500000000000004</v>
      </c>
      <c r="CL45" s="10">
        <f>MEDIAN(CL2:CL31)</f>
        <v>49.9</v>
      </c>
      <c r="CM45" s="10">
        <f>MEDIAN(CM2:CM31)</f>
        <v>48.3</v>
      </c>
    </row>
    <row r="46" spans="1:91" ht="18.75" customHeight="1" x14ac:dyDescent="0.4">
      <c r="A46" s="1" t="s">
        <v>6</v>
      </c>
      <c r="B46" s="10">
        <f>STDEV(B2:B31)/SQRT(COUNT(B2:B31))</f>
        <v>2.0594176017111137</v>
      </c>
      <c r="C46" s="10">
        <f>STDEV(C2:C31)/SQRT(COUNT(C2:C31))</f>
        <v>3.0329308284169092</v>
      </c>
      <c r="D46" s="10">
        <f>STDEV(D2:D31)/SQRT(COUNT(D2:D31))</f>
        <v>0.26279345939130716</v>
      </c>
      <c r="E46" s="10">
        <f>STDEV(E2:E31)/SQRT(COUNT(E2:E31))</f>
        <v>0.22798032625006948</v>
      </c>
      <c r="F46" s="10">
        <f>STDEV(F2:F31)/SQRT(COUNT(F2:F31))</f>
        <v>0.11542914829392995</v>
      </c>
      <c r="G46" s="10">
        <f>STDEV(G2:G31)/SQRT(COUNT(G2:G31))</f>
        <v>0.10924446837131757</v>
      </c>
      <c r="H46" s="10">
        <f>STDEV(H2:H31)/SQRT(COUNT(H2:H31))</f>
        <v>1.2983246631850149</v>
      </c>
      <c r="I46" s="10">
        <f>STDEV(I2:I31)/SQRT(COUNT(I2:I31))</f>
        <v>2.1368632290743634</v>
      </c>
      <c r="J46" s="10">
        <f>STDEV(J2:J31)/SQRT(COUNT(J2:J31))</f>
        <v>1.4598768295986395</v>
      </c>
      <c r="K46" s="10">
        <f>STDEV(K2:K31)/SQRT(COUNT(K2:K31))</f>
        <v>1.8496006610519871</v>
      </c>
      <c r="L46" s="10">
        <f>STDEV(L2:L31)/SQRT(COUNT(L2:L31))</f>
        <v>1.4494044078535615</v>
      </c>
      <c r="M46" s="10">
        <f>STDEV(M2:M31)/SQRT(COUNT(M2:M31))</f>
        <v>1.7917061654739037</v>
      </c>
      <c r="N46" s="10">
        <f>STDEV(N2:N31)/SQRT(COUNT(N2:N31))</f>
        <v>0.15053539190024176</v>
      </c>
      <c r="O46" s="10">
        <f>STDEV(O2:O31)/SQRT(COUNT(O2:O31))</f>
        <v>0.17825120033664835</v>
      </c>
      <c r="P46" s="10">
        <f>STDEV(P2:P31)/SQRT(COUNT(P2:P31))</f>
        <v>0.12151186814306195</v>
      </c>
      <c r="Q46" s="10">
        <f>STDEV(Q2:Q31)/SQRT(COUNT(Q2:Q31))</f>
        <v>0.11076681523056371</v>
      </c>
      <c r="R46" s="10">
        <f>STDEV(R2:R31)/SQRT(COUNT(R2:R31))</f>
        <v>0.77017289196965677</v>
      </c>
      <c r="S46" s="10">
        <f>STDEV(S2:S31)/SQRT(COUNT(S2:S31))</f>
        <v>0.69987656273455434</v>
      </c>
      <c r="T46" s="10">
        <f>STDEV(T2:T31)/SQRT(COUNT(T2:T31))</f>
        <v>0.66191438369399125</v>
      </c>
      <c r="U46" s="10">
        <f>STDEV(U2:U31)/SQRT(COUNT(U2:U31))</f>
        <v>0.55304139923881868</v>
      </c>
      <c r="V46" s="10">
        <f>STDEV(V2:V31)/SQRT(COUNT(V2:V31))</f>
        <v>0.52120101872090452</v>
      </c>
      <c r="W46" s="10">
        <f>STDEV(W2:W31)/SQRT(COUNT(W2:W31))</f>
        <v>0.5838855054930755</v>
      </c>
      <c r="X46" s="10">
        <f>STDEV(X2:X31)/SQRT(COUNT(X2:X31))</f>
        <v>0.35856293098830933</v>
      </c>
      <c r="Y46" s="10">
        <f>STDEV(Y2:Y31)/SQRT(COUNT(Y2:Y31))</f>
        <v>0.2806674857333723</v>
      </c>
      <c r="Z46" s="10">
        <f>STDEV(Z2:Z31)/SQRT(COUNT(Z2:Z31))</f>
        <v>2.2942607053053123</v>
      </c>
      <c r="AA46" s="10">
        <f>STDEV(AA2:AA31)/SQRT(COUNT(AA2:AA31))</f>
        <v>2.0650328172691297</v>
      </c>
      <c r="AB46" s="10">
        <f>STDEV(AB2:AB31)/SQRT(COUNT(AB2:AB31))</f>
        <v>2.8972850285048679</v>
      </c>
      <c r="AC46" s="10">
        <f>STDEV(AC2:AC31)/SQRT(COUNT(AC2:AC31))</f>
        <v>3.1240537209435155</v>
      </c>
      <c r="AD46" s="10">
        <f>STDEV(AD2:AD31)/SQRT(COUNT(AD2:AD31))</f>
        <v>2.7890825061395401</v>
      </c>
      <c r="AE46" s="10">
        <f>STDEV(AE2:AE31)/SQRT(COUNT(AE2:AE31))</f>
        <v>2.3624463747486919</v>
      </c>
      <c r="AF46" s="10">
        <f>STDEV(AF2:AF31)/SQRT(COUNT(AF2:AF31))</f>
        <v>0.53992968536106623</v>
      </c>
      <c r="AG46" s="10">
        <f>STDEV(AG2:AG31)/SQRT(COUNT(AG2:AG31))</f>
        <v>0.42481377935094855</v>
      </c>
      <c r="AH46" s="10">
        <f>STDEV(AH2:AH31)/SQRT(COUNT(AH2:AH31))</f>
        <v>2.0951836659037171</v>
      </c>
      <c r="AI46" s="10">
        <f>STDEV(AI2:AI31)/SQRT(COUNT(AI2:AI31))</f>
        <v>2.1432307442243612</v>
      </c>
      <c r="AJ46" s="10">
        <f>STDEV(AJ2:AJ31)/SQRT(COUNT(AJ2:AJ31))</f>
        <v>1.197906994963454</v>
      </c>
      <c r="AK46" s="10">
        <f>STDEV(AK2:AK31)/SQRT(COUNT(AK2:AK31))</f>
        <v>1.0211577251418407</v>
      </c>
      <c r="AL46" s="10">
        <f>STDEV(AL2:AL31)/SQRT(COUNT(AL2:AL31))</f>
        <v>2.7251096501542715</v>
      </c>
      <c r="AM46" s="10">
        <f>STDEV(AM2:AM31)/SQRT(COUNT(AM2:AM31))</f>
        <v>2.8789100348058465</v>
      </c>
      <c r="AN46" s="10">
        <f>STDEV(AN2:AN31)/SQRT(COUNT(AN2:AN31))</f>
        <v>0.28291893969259396</v>
      </c>
      <c r="AO46" s="10">
        <f>STDEV(AO2:AO31)/SQRT(COUNT(AO2:AO31))</f>
        <v>0.30274063605718099</v>
      </c>
      <c r="AP46" s="10">
        <f>STDEV(AP2:AP31)/SQRT(COUNT(AP2:AP31))</f>
        <v>0.47277206483394973</v>
      </c>
      <c r="AQ46" s="10">
        <f>STDEV(AQ2:AQ31)/SQRT(COUNT(AQ2:AQ31))</f>
        <v>0.81859837457117801</v>
      </c>
      <c r="AR46" s="10">
        <f>STDEV(AR2:AR31)/SQRT(COUNT(AR2:AR31))</f>
        <v>3.6101011973589348</v>
      </c>
      <c r="AS46" s="10">
        <f>STDEV(AS2:AS31)/SQRT(COUNT(AS2:AS31))</f>
        <v>3.400073582706129</v>
      </c>
      <c r="AT46" s="10">
        <f>STDEV(AT2:AT31)/SQRT(COUNT(AT2:AT31))</f>
        <v>2.6111906013008399</v>
      </c>
      <c r="AU46" s="10">
        <f>STDEV(AU2:AU31)/SQRT(COUNT(AU2:AU31))</f>
        <v>2.4636288967691886</v>
      </c>
      <c r="AV46" s="10">
        <f>STDEV(AV2:AV31)/SQRT(COUNT(AV2:AV31))</f>
        <v>2.008838314917087</v>
      </c>
      <c r="AW46" s="10">
        <f>STDEV(AW2:AW31)/SQRT(COUNT(AW2:AW31))</f>
        <v>2.3785891210750436</v>
      </c>
      <c r="AX46" s="10">
        <f>STDEV(AX2:AX31)/SQRT(COUNT(AX2:AX31))</f>
        <v>3.9117986377592978E-2</v>
      </c>
      <c r="AY46" s="10">
        <f>STDEV(AY2:AY31)/SQRT(COUNT(AY2:AY31))</f>
        <v>6.4286901533767052E-2</v>
      </c>
      <c r="AZ46" s="10">
        <f>STDEV(AZ2:AZ31)/SQRT(COUNT(AZ2:AZ31))</f>
        <v>0.55699764405150509</v>
      </c>
      <c r="BA46" s="10">
        <f>STDEV(BA2:BA31)/SQRT(COUNT(BA2:BA31))</f>
        <v>0.80019386779307433</v>
      </c>
      <c r="BB46" s="10">
        <f>STDEV(BB2:BB31)/SQRT(COUNT(BB2:BB31))</f>
        <v>1.1187277667475473</v>
      </c>
      <c r="BC46" s="10">
        <f>STDEV(BC2:BC31)/SQRT(COUNT(BC2:BC31))</f>
        <v>0.66900688105321571</v>
      </c>
      <c r="BD46" s="10">
        <f>STDEV(BD2:BD31)/SQRT(COUNT(BD2:BD31))</f>
        <v>2.1285251130978251</v>
      </c>
      <c r="BE46" s="10">
        <f>STDEV(BE2:BE31)/SQRT(COUNT(BE2:BE31))</f>
        <v>1.8889098601495293</v>
      </c>
      <c r="BF46" s="10">
        <f>STDEV(BF2:BF31)/SQRT(COUNT(BF2:BF31))</f>
        <v>6.8374889522699614E-2</v>
      </c>
      <c r="BG46" s="10">
        <f>STDEV(BG2:BG31)/SQRT(COUNT(BG2:BG31))</f>
        <v>7.6145036039192773E-2</v>
      </c>
      <c r="BH46" s="10">
        <f>STDEV(BH2:BH31)/SQRT(COUNT(BH2:BH31))</f>
        <v>0.55408296057816553</v>
      </c>
      <c r="BI46" s="10">
        <f>STDEV(BI2:BI31)/SQRT(COUNT(BI2:BI31))</f>
        <v>0.54541925242838651</v>
      </c>
      <c r="BJ46" s="10">
        <f>STDEV(BJ2:BJ31)/SQRT(COUNT(BJ2:BJ31))</f>
        <v>1.8988637346472808</v>
      </c>
      <c r="BK46" s="10">
        <f>STDEV(BK2:BK31)/SQRT(COUNT(BK2:BK31))</f>
        <v>1.8657229767716423</v>
      </c>
      <c r="BL46" s="10">
        <f>STDEV(BL2:BL31)/SQRT(COUNT(BL2:BL31))</f>
        <v>1.8237606393745311</v>
      </c>
      <c r="BM46" s="10">
        <f>STDEV(BM2:BM31)/SQRT(COUNT(BM2:BM31))</f>
        <v>1.4974440548207493</v>
      </c>
      <c r="BN46" s="10">
        <f>STDEV(BN2:BN31)/SQRT(COUNT(BN2:BN31))</f>
        <v>2.2050429835690228</v>
      </c>
      <c r="BO46" s="10">
        <f>STDEV(BO2:BO31)/SQRT(COUNT(BO2:BO31))</f>
        <v>2.4390403866403774</v>
      </c>
      <c r="BP46" s="10">
        <f>STDEV(BP2:BP31)/SQRT(COUNT(BP2:BP31))</f>
        <v>2.8344652235383433E-2</v>
      </c>
      <c r="BQ46" s="10">
        <f>STDEV(BQ2:BQ31)/SQRT(COUNT(BQ2:BQ31))</f>
        <v>2.100889156771996E-2</v>
      </c>
      <c r="BR46" s="10">
        <f>STDEV(BR2:BR31)/SQRT(COUNT(BR2:BR31))</f>
        <v>0.2828040787774817</v>
      </c>
      <c r="BS46" s="10">
        <f>STDEV(BS2:BS31)/SQRT(COUNT(BS2:BS31))</f>
        <v>0.15380337748958262</v>
      </c>
      <c r="BT46" s="10">
        <f>STDEV(BT2:BT31)/SQRT(COUNT(BT2:BT31))</f>
        <v>0.78222692467456256</v>
      </c>
      <c r="BU46" s="10">
        <f>STDEV(BU2:BU31)/SQRT(COUNT(BU2:BU31))</f>
        <v>0.47239036004192142</v>
      </c>
      <c r="BV46" s="10">
        <f>STDEV(BV2:BV31)/SQRT(COUNT(BV2:BV31))</f>
        <v>1.5088970991882442</v>
      </c>
      <c r="BW46" s="10">
        <f>STDEV(BW2:BW31)/SQRT(COUNT(BW2:BW31))</f>
        <v>1.3549531385486493</v>
      </c>
      <c r="BX46" s="10">
        <f>STDEV(BX2:BX31)/SQRT(COUNT(BX2:BX31))</f>
        <v>2.8684848551081226</v>
      </c>
      <c r="BY46" s="10">
        <f>STDEV(BY2:BY31)/SQRT(COUNT(BY2:BY31))</f>
        <v>3.1917782309963392</v>
      </c>
      <c r="BZ46" s="10">
        <f>STDEV(BZ2:BZ31)/SQRT(COUNT(BZ2:BZ31))</f>
        <v>0.57261328749121265</v>
      </c>
      <c r="CA46" s="10">
        <f>STDEV(CA2:CA31)/SQRT(COUNT(CA2:CA31))</f>
        <v>0.5272809744847996</v>
      </c>
      <c r="CB46" s="10">
        <f>STDEV(CB2:CB31)/SQRT(COUNT(CB2:CB31))</f>
        <v>1.9795226600586879</v>
      </c>
      <c r="CC46" s="10">
        <f>STDEV(CC2:CC31)/SQRT(COUNT(CC2:CC31))</f>
        <v>1.3713112680459278</v>
      </c>
      <c r="CD46" s="10">
        <f>STDEV(CD2:CD31)/SQRT(COUNT(CD2:CD31))</f>
        <v>1.3819191996384965</v>
      </c>
      <c r="CE46" s="10">
        <f>STDEV(CE2:CE31)/SQRT(COUNT(CE2:CE31))</f>
        <v>0.872809883052445</v>
      </c>
      <c r="CF46" s="10">
        <f>STDEV(CF2:CF31)/SQRT(COUNT(CF2:CF31))</f>
        <v>1.8162958600792369</v>
      </c>
      <c r="CG46" s="10">
        <f>STDEV(CG2:CG31)/SQRT(COUNT(CG2:CG31))</f>
        <v>2.1852887619672172</v>
      </c>
      <c r="CH46" s="10">
        <f>STDEV(CH2:CH31)/SQRT(COUNT(CH2:CH31))</f>
        <v>4.5856723394282879E-2</v>
      </c>
      <c r="CI46" s="10">
        <f>STDEV(CI2:CI31)/SQRT(COUNT(CI2:CI31))</f>
        <v>6.1486347112396054E-2</v>
      </c>
      <c r="CJ46" s="10">
        <f>STDEV(CJ2:CJ31)/SQRT(COUNT(CJ2:CJ31))</f>
        <v>0.22766832339815574</v>
      </c>
      <c r="CK46" s="10">
        <f>STDEV(CK2:CK31)/SQRT(COUNT(CK2:CK31))</f>
        <v>0.46208921983543677</v>
      </c>
      <c r="CL46" s="10">
        <f>STDEV(CL2:CL31)/SQRT(COUNT(CL2:CL31))</f>
        <v>3.1806142325896318</v>
      </c>
      <c r="CM46" s="10">
        <f>STDEV(CM2:CM31)/SQRT(COUNT(CM2:CM31))</f>
        <v>2.9817686772190264</v>
      </c>
    </row>
    <row r="47" spans="1:91" ht="18.75" customHeight="1" x14ac:dyDescent="0.4">
      <c r="A47" s="1" t="s">
        <v>5</v>
      </c>
      <c r="B47" s="10">
        <f>MEDIAN(B32:B41)</f>
        <v>26.45</v>
      </c>
      <c r="C47" s="10">
        <f>MEDIAN(C32:C41)</f>
        <v>27.85</v>
      </c>
      <c r="D47" s="10">
        <f>MEDIAN(D32:D41)</f>
        <v>6.43</v>
      </c>
      <c r="E47" s="10">
        <f>MEDIAN(E32:E41)</f>
        <v>4.2850000000000001</v>
      </c>
      <c r="F47" s="10">
        <f>MEDIAN(F32:F41)</f>
        <v>4.2799999999999994</v>
      </c>
      <c r="G47" s="10">
        <f>MEDIAN(G32:G41)</f>
        <v>0.2</v>
      </c>
      <c r="H47" s="10">
        <f>MEDIAN(H32:H41)</f>
        <v>8.17</v>
      </c>
      <c r="I47" s="10">
        <f>MEDIAN(I32:I41)</f>
        <v>0</v>
      </c>
      <c r="J47" s="10">
        <f>MEDIAN(J32:J41)</f>
        <v>64.61666666666666</v>
      </c>
      <c r="K47" s="10">
        <f>MEDIAN(K32:K41)</f>
        <v>62.150000000000006</v>
      </c>
      <c r="L47" s="10">
        <f>MEDIAN(L32:L41)</f>
        <v>26.583333333333336</v>
      </c>
      <c r="M47" s="10">
        <f>MEDIAN(M32:M41)</f>
        <v>25.283333333333331</v>
      </c>
      <c r="N47" s="10">
        <f>MEDIAN(N32:N41)</f>
        <v>0.505</v>
      </c>
      <c r="O47" s="10">
        <f>MEDIAN(O32:O41)</f>
        <v>0.71</v>
      </c>
      <c r="P47" s="10">
        <f>MEDIAN(P32:P41)</f>
        <v>0.66999999999999993</v>
      </c>
      <c r="Q47" s="10">
        <f>MEDIAN(Q32:Q41)</f>
        <v>0.76</v>
      </c>
      <c r="R47" s="10">
        <f>MEDIAN(R32:R41)</f>
        <v>92.35</v>
      </c>
      <c r="S47" s="10">
        <f>MEDIAN(S32:S41)</f>
        <v>92.75</v>
      </c>
      <c r="T47" s="10">
        <f>MEDIAN(T32:T41)</f>
        <v>95.25</v>
      </c>
      <c r="U47" s="10">
        <f>MEDIAN(U32:U41)</f>
        <v>95.9</v>
      </c>
      <c r="V47" s="10">
        <f>MEDIAN(V32:V41)</f>
        <v>3.36</v>
      </c>
      <c r="W47" s="10">
        <f>MEDIAN(W32:W41)</f>
        <v>2.7</v>
      </c>
      <c r="X47" s="10">
        <f>MEDIAN(X32:X41)</f>
        <v>1.9</v>
      </c>
      <c r="Y47" s="10">
        <f>MEDIAN(Y32:Y41)</f>
        <v>1.4649999999999999</v>
      </c>
      <c r="Z47" s="10">
        <f>MEDIAN(Z32:Z41)</f>
        <v>67.5</v>
      </c>
      <c r="AA47" s="10">
        <f>MEDIAN(AA32:AA41)</f>
        <v>69.900000000000006</v>
      </c>
      <c r="AB47" s="10">
        <f>MEDIAN(AB32:AB41)</f>
        <v>33.200000000000003</v>
      </c>
      <c r="AC47" s="10">
        <f>MEDIAN(AC32:AC41)</f>
        <v>45.45</v>
      </c>
      <c r="AD47" s="10">
        <f>MEDIAN(AD32:AD41)</f>
        <v>51.099999999999994</v>
      </c>
      <c r="AE47" s="10">
        <f>MEDIAN(AE32:AE41)</f>
        <v>54.35</v>
      </c>
      <c r="AF47" s="10">
        <f>MEDIAN(AF32:AF41)</f>
        <v>6.5749999999999993</v>
      </c>
      <c r="AG47" s="10">
        <f>MEDIAN(AG32:AG41)</f>
        <v>4.4849999999999994</v>
      </c>
      <c r="AH47" s="10">
        <f>MEDIAN(AH32:AH41)</f>
        <v>29.6</v>
      </c>
      <c r="AI47" s="10">
        <f>MEDIAN(AI32:AI41)</f>
        <v>31.9</v>
      </c>
      <c r="AJ47" s="10">
        <f>MEDIAN(AJ32:AJ41)</f>
        <v>3.18</v>
      </c>
      <c r="AK47" s="10">
        <f>MEDIAN(AK32:AK41)</f>
        <v>3.08</v>
      </c>
      <c r="AL47" s="10">
        <f>MEDIAN(AL32:AL41)</f>
        <v>78.25</v>
      </c>
      <c r="AM47" s="10">
        <f>MEDIAN(AM32:AM41)</f>
        <v>76.75</v>
      </c>
      <c r="AN47" s="10">
        <f>MEDIAN(AN32:AN41)</f>
        <v>0.38500000000000001</v>
      </c>
      <c r="AO47" s="10">
        <f>MEDIAN(AO32:AO41)</f>
        <v>0.42500000000000004</v>
      </c>
      <c r="AP47" s="10">
        <f>MEDIAN(AP32:AP41)</f>
        <v>1.33</v>
      </c>
      <c r="AQ47" s="10">
        <f>MEDIAN(AQ32:AQ41)</f>
        <v>4.2949999999999999</v>
      </c>
      <c r="AR47" s="10">
        <f>MEDIAN(AR32:AR41)</f>
        <v>14.350000000000001</v>
      </c>
      <c r="AS47" s="10">
        <f>MEDIAN(AS32:AS41)</f>
        <v>19.05</v>
      </c>
      <c r="AT47" s="10">
        <f>MEDIAN(AT32:AT41)</f>
        <v>22.1</v>
      </c>
      <c r="AU47" s="10">
        <f>MEDIAN(AU32:AU41)</f>
        <v>30.200000000000003</v>
      </c>
      <c r="AV47" s="10">
        <f>MEDIAN(AV32:AV41)</f>
        <v>28.55</v>
      </c>
      <c r="AW47" s="10">
        <f>MEDIAN(AW32:AW41)</f>
        <v>38.549999999999997</v>
      </c>
      <c r="AX47" s="10">
        <f>MEDIAN(AX32:AX41)</f>
        <v>7.0000000000000007E-2</v>
      </c>
      <c r="AY47" s="10">
        <f>MEDIAN(AY32:AY41)</f>
        <v>0.155</v>
      </c>
      <c r="AZ47" s="10">
        <f>MEDIAN(AZ32:AZ41)</f>
        <v>1.9649999999999999</v>
      </c>
      <c r="BA47" s="10">
        <f>MEDIAN(BA32:BA41)</f>
        <v>8.0849999999999991</v>
      </c>
      <c r="BB47" s="10">
        <f>MEDIAN(BB32:BB41)</f>
        <v>2.2949999999999999</v>
      </c>
      <c r="BC47" s="10">
        <f>MEDIAN(BC32:BC41)</f>
        <v>2.9950000000000001</v>
      </c>
      <c r="BD47" s="10">
        <f>MEDIAN(BD32:BD41)</f>
        <v>34.799999999999997</v>
      </c>
      <c r="BE47" s="10">
        <f>MEDIAN(BE32:BE41)</f>
        <v>31.65</v>
      </c>
      <c r="BF47" s="10">
        <f>MEDIAN(BF32:BF41)</f>
        <v>0.05</v>
      </c>
      <c r="BG47" s="10">
        <f>MEDIAN(BG32:BG41)</f>
        <v>5.7499999999999996E-2</v>
      </c>
      <c r="BH47" s="10">
        <f>MEDIAN(BH32:BH41)</f>
        <v>2.3200000000000003</v>
      </c>
      <c r="BI47" s="10">
        <f>MEDIAN(BI32:BI41)</f>
        <v>2.1</v>
      </c>
      <c r="BJ47" s="10">
        <f>MEDIAN(BJ32:BJ41)</f>
        <v>10.285</v>
      </c>
      <c r="BK47" s="10">
        <f>MEDIAN(BK32:BK41)</f>
        <v>10.3</v>
      </c>
      <c r="BL47" s="10">
        <f>MEDIAN(BL32:BL41)</f>
        <v>16.5</v>
      </c>
      <c r="BM47" s="10">
        <f>MEDIAN(BM32:BM41)</f>
        <v>20.25</v>
      </c>
      <c r="BN47" s="10">
        <f>MEDIAN(BN32:BN41)</f>
        <v>32.200000000000003</v>
      </c>
      <c r="BO47" s="10">
        <f>MEDIAN(BO32:BO41)</f>
        <v>40.950000000000003</v>
      </c>
      <c r="BP47" s="10">
        <f>MEDIAN(BP32:BP41)</f>
        <v>4.2499999999999996E-2</v>
      </c>
      <c r="BQ47" s="10">
        <f>MEDIAN(BQ32:BQ41)</f>
        <v>0.05</v>
      </c>
      <c r="BR47" s="10">
        <f>MEDIAN(BR32:BR41)</f>
        <v>1.1099999999999999</v>
      </c>
      <c r="BS47" s="10">
        <f>MEDIAN(BS32:BS41)</f>
        <v>0.81</v>
      </c>
      <c r="BT47" s="10">
        <f>MEDIAN(BT32:BT41)</f>
        <v>0.46499999999999997</v>
      </c>
      <c r="BU47" s="10">
        <f>MEDIAN(BU32:BU41)</f>
        <v>0.65999999999999992</v>
      </c>
      <c r="BV47" s="10">
        <f>MEDIAN(BV32:BV41)</f>
        <v>6.2449999999999992</v>
      </c>
      <c r="BW47" s="10">
        <f>MEDIAN(BW32:BW41)</f>
        <v>5.52</v>
      </c>
      <c r="BX47" s="10">
        <f>MEDIAN(BX32:BX41)</f>
        <v>37.25</v>
      </c>
      <c r="BY47" s="10">
        <f>MEDIAN(BY32:BY41)</f>
        <v>26.9</v>
      </c>
      <c r="BZ47" s="10">
        <f>MEDIAN(BZ32:BZ41)</f>
        <v>2.76</v>
      </c>
      <c r="CA47" s="10">
        <f>MEDIAN(CA32:CA41)</f>
        <v>1.62</v>
      </c>
      <c r="CB47" s="10">
        <f>MEDIAN(CB32:CB41)</f>
        <v>4.05</v>
      </c>
      <c r="CC47" s="10">
        <f>MEDIAN(CC32:CC41)</f>
        <v>3.4550000000000001</v>
      </c>
      <c r="CD47" s="10">
        <f>MEDIAN(CD32:CD41)</f>
        <v>4.4250000000000007</v>
      </c>
      <c r="CE47" s="10">
        <f>MEDIAN(CE32:CE41)</f>
        <v>4.9950000000000001</v>
      </c>
      <c r="CF47" s="10">
        <f>MEDIAN(CF32:CF41)</f>
        <v>66.05</v>
      </c>
      <c r="CG47" s="10">
        <f>MEDIAN(CG32:CG41)</f>
        <v>69.599999999999994</v>
      </c>
      <c r="CH47" s="10">
        <f>MEDIAN(CH32:CH41)</f>
        <v>0.255</v>
      </c>
      <c r="CI47" s="10">
        <f>MEDIAN(CI32:CI41)</f>
        <v>0.23499999999999999</v>
      </c>
      <c r="CJ47" s="10">
        <f>MEDIAN(CJ32:CJ41)</f>
        <v>0.71499999999999997</v>
      </c>
      <c r="CK47" s="10">
        <f>MEDIAN(CK32:CK41)</f>
        <v>0.71500000000000008</v>
      </c>
      <c r="CL47" s="10">
        <f>MEDIAN(CL32:CL41)</f>
        <v>27.049999999999997</v>
      </c>
      <c r="CM47" s="10">
        <f>MEDIAN(CM32:CM41)</f>
        <v>20.049999999999997</v>
      </c>
    </row>
    <row r="48" spans="1:91" ht="18.75" customHeight="1" x14ac:dyDescent="0.4">
      <c r="A48" s="1" t="s">
        <v>4</v>
      </c>
      <c r="B48" s="10">
        <f>STDEV(B32:B41)/SQRT(COUNT(B32:B41))</f>
        <v>5.8367663802637972</v>
      </c>
      <c r="C48" s="10">
        <f>STDEV(C32:C41)/SQRT(COUNT(C32:C41))</f>
        <v>6.3331849894907579</v>
      </c>
      <c r="D48" s="10">
        <f>STDEV(D32:D41)/SQRT(COUNT(D32:D41))</f>
        <v>5.2971023630324945</v>
      </c>
      <c r="E48" s="10">
        <f>STDEV(E32:E41)/SQRT(COUNT(E32:E41))</f>
        <v>2.805242809851265</v>
      </c>
      <c r="F48" s="10">
        <f>STDEV(F32:F41)/SQRT(COUNT(F32:F41))</f>
        <v>5.5317799928132425</v>
      </c>
      <c r="G48" s="10">
        <f>STDEV(G32:G41)/SQRT(COUNT(G32:G41))</f>
        <v>1.6304485643868409</v>
      </c>
      <c r="H48" s="10">
        <f>STDEV(H32:H41)/SQRT(COUNT(H32:H41))</f>
        <v>5.9690930727465714</v>
      </c>
      <c r="I48" s="10">
        <f>STDEV(I32:I41)/SQRT(COUNT(I32:I41))</f>
        <v>5.8716407038881009</v>
      </c>
      <c r="J48" s="10">
        <f>STDEV(J32:J41)/SQRT(COUNT(J32:J41))</f>
        <v>4.8836720903864679</v>
      </c>
      <c r="K48" s="10">
        <f>STDEV(K32:K41)/SQRT(COUNT(K32:K41))</f>
        <v>5.0964186166414356</v>
      </c>
      <c r="L48" s="10">
        <f>STDEV(L32:L41)/SQRT(COUNT(L32:L41))</f>
        <v>4.3931377464472074</v>
      </c>
      <c r="M48" s="10">
        <f>STDEV(M32:M41)/SQRT(COUNT(M32:M41))</f>
        <v>4.1977873360281759</v>
      </c>
      <c r="N48" s="10">
        <f>STDEV(N32:N41)/SQRT(COUNT(N32:N41))</f>
        <v>0.2260320749117011</v>
      </c>
      <c r="O48" s="10">
        <f>STDEV(O32:O41)/SQRT(COUNT(O32:O41))</f>
        <v>0.16361506314789268</v>
      </c>
      <c r="P48" s="10">
        <f>STDEV(P32:P41)/SQRT(COUNT(P32:P41))</f>
        <v>0.24839507062562871</v>
      </c>
      <c r="Q48" s="10">
        <f>STDEV(Q32:Q41)/SQRT(COUNT(Q32:Q41))</f>
        <v>0.22974285141822753</v>
      </c>
      <c r="R48" s="10">
        <f>STDEV(R32:R41)/SQRT(COUNT(R32:R41))</f>
        <v>0.78492037812761595</v>
      </c>
      <c r="S48" s="10">
        <f>STDEV(S32:S41)/SQRT(COUNT(S32:S41))</f>
        <v>0.54548653104871103</v>
      </c>
      <c r="T48" s="10">
        <f>STDEV(T32:T41)/SQRT(COUNT(T32:T41))</f>
        <v>0.8512800818636469</v>
      </c>
      <c r="U48" s="10">
        <f>STDEV(U32:U41)/SQRT(COUNT(U32:U41))</f>
        <v>0.38297084310253493</v>
      </c>
      <c r="V48" s="10">
        <f>STDEV(V32:V41)/SQRT(COUNT(V32:V41))</f>
        <v>0.71181372407237109</v>
      </c>
      <c r="W48" s="10">
        <f>STDEV(W32:W41)/SQRT(COUNT(W32:W41))</f>
        <v>1.3954061137253997</v>
      </c>
      <c r="X48" s="10">
        <f>STDEV(X32:X41)/SQRT(COUNT(X32:X41))</f>
        <v>0.47774656228776552</v>
      </c>
      <c r="Y48" s="10">
        <f>STDEV(Y32:Y41)/SQRT(COUNT(Y32:Y41))</f>
        <v>0.48962343807370068</v>
      </c>
      <c r="Z48" s="10">
        <f>STDEV(Z32:Z41)/SQRT(COUNT(Z32:Z41))</f>
        <v>3.337472430181569</v>
      </c>
      <c r="AA48" s="10">
        <f>STDEV(AA32:AA41)/SQRT(COUNT(AA32:AA41))</f>
        <v>3.100422910220844</v>
      </c>
      <c r="AB48" s="10">
        <f>STDEV(AB32:AB41)/SQRT(COUNT(AB32:AB41))</f>
        <v>6.479524159483729</v>
      </c>
      <c r="AC48" s="10">
        <f>STDEV(AC32:AC41)/SQRT(COUNT(AC32:AC41))</f>
        <v>8.4134389850735491</v>
      </c>
      <c r="AD48" s="10">
        <f>STDEV(AD32:AD41)/SQRT(COUNT(AD32:AD41))</f>
        <v>7.0621843095618866</v>
      </c>
      <c r="AE48" s="10">
        <f>STDEV(AE32:AE41)/SQRT(COUNT(AE32:AE41))</f>
        <v>3.7613236440853557</v>
      </c>
      <c r="AF48" s="10">
        <f>STDEV(AF32:AF41)/SQRT(COUNT(AF32:AF41))</f>
        <v>1.4244142655842786</v>
      </c>
      <c r="AG48" s="10">
        <f>STDEV(AG32:AG41)/SQRT(COUNT(AG32:AG41))</f>
        <v>0.66194628852263349</v>
      </c>
      <c r="AH48" s="10">
        <f>STDEV(AH32:AH41)/SQRT(COUNT(AH32:AH41))</f>
        <v>3.6174945289062537</v>
      </c>
      <c r="AI48" s="10">
        <f>STDEV(AI32:AI41)/SQRT(COUNT(AI32:AI41))</f>
        <v>3.2268681066597305</v>
      </c>
      <c r="AJ48" s="10">
        <f>STDEV(AJ32:AJ41)/SQRT(COUNT(AJ32:AJ41))</f>
        <v>1.3193812101806581</v>
      </c>
      <c r="AK48" s="10">
        <f>STDEV(AK32:AK41)/SQRT(COUNT(AK32:AK41))</f>
        <v>0.78241428355514542</v>
      </c>
      <c r="AL48" s="10">
        <f>STDEV(AL32:AL41)/SQRT(COUNT(AL32:AL41))</f>
        <v>3.1728781186102522</v>
      </c>
      <c r="AM48" s="10">
        <f>STDEV(AM32:AM41)/SQRT(COUNT(AM32:AM41))</f>
        <v>3.9992346490019441</v>
      </c>
      <c r="AN48" s="10">
        <f>STDEV(AN32:AN41)/SQRT(COUNT(AN32:AN41))</f>
        <v>0.26776544462146962</v>
      </c>
      <c r="AO48" s="10">
        <f>STDEV(AO32:AO41)/SQRT(COUNT(AO32:AO41))</f>
        <v>0.25515594360225191</v>
      </c>
      <c r="AP48" s="10">
        <f>STDEV(AP32:AP41)/SQRT(COUNT(AP32:AP41))</f>
        <v>0.55357514796497553</v>
      </c>
      <c r="AQ48" s="10">
        <f>STDEV(AQ32:AQ41)/SQRT(COUNT(AQ32:AQ41))</f>
        <v>1.0273357668152008</v>
      </c>
      <c r="AR48" s="10">
        <f>STDEV(AR32:AR41)/SQRT(COUNT(AR32:AR41))</f>
        <v>2.795725308394942</v>
      </c>
      <c r="AS48" s="10">
        <f>STDEV(AS32:AS41)/SQRT(COUNT(AS32:AS41))</f>
        <v>4.9589168732249966</v>
      </c>
      <c r="AT48" s="10">
        <f>STDEV(AT32:AT41)/SQRT(COUNT(AT32:AT41))</f>
        <v>2.7113834107333474</v>
      </c>
      <c r="AU48" s="10">
        <f>STDEV(AU32:AU41)/SQRT(COUNT(AU32:AU41))</f>
        <v>4.0134233101763197</v>
      </c>
      <c r="AV48" s="10">
        <f>STDEV(AV32:AV41)/SQRT(COUNT(AV32:AV41))</f>
        <v>4.7660092786779602</v>
      </c>
      <c r="AW48" s="10">
        <f>STDEV(AW32:AW41)/SQRT(COUNT(AW32:AW41))</f>
        <v>3.3666155111625078</v>
      </c>
      <c r="AX48" s="10">
        <f>STDEV(AX32:AX41)/SQRT(COUNT(AX32:AX41))</f>
        <v>0.19022326064098705</v>
      </c>
      <c r="AY48" s="10">
        <f>STDEV(AY32:AY41)/SQRT(COUNT(AY32:AY41))</f>
        <v>9.8860170611492146E-2</v>
      </c>
      <c r="AZ48" s="10">
        <f>STDEV(AZ32:AZ41)/SQRT(COUNT(AZ32:AZ41))</f>
        <v>1.5308125656366658</v>
      </c>
      <c r="BA48" s="10">
        <f>STDEV(BA32:BA41)/SQRT(COUNT(BA32:BA41))</f>
        <v>1.9098237556847428</v>
      </c>
      <c r="BB48" s="10">
        <f>STDEV(BB32:BB41)/SQRT(COUNT(BB32:BB41))</f>
        <v>0.78010120426063256</v>
      </c>
      <c r="BC48" s="10">
        <f>STDEV(BC32:BC41)/SQRT(COUNT(BC32:BC41))</f>
        <v>1.1371719795664643</v>
      </c>
      <c r="BD48" s="10">
        <f>STDEV(BD32:BD41)/SQRT(COUNT(BD32:BD41))</f>
        <v>2.8246061672381808</v>
      </c>
      <c r="BE48" s="10">
        <f>STDEV(BE32:BE41)/SQRT(COUNT(BE32:BE41))</f>
        <v>3.1034103105383237</v>
      </c>
      <c r="BF48" s="10">
        <f>STDEV(BF32:BF41)/SQRT(COUNT(BF32:BF41))</f>
        <v>4.3784116856331462E-2</v>
      </c>
      <c r="BG48" s="10">
        <f>STDEV(BG32:BG41)/SQRT(COUNT(BG32:BG41))</f>
        <v>4.6298116112381459E-2</v>
      </c>
      <c r="BH48" s="10">
        <f>STDEV(BH32:BH41)/SQRT(COUNT(BH32:BH41))</f>
        <v>0.99016025638950667</v>
      </c>
      <c r="BI48" s="10">
        <f>STDEV(BI32:BI41)/SQRT(COUNT(BI32:BI41))</f>
        <v>0.70635378293505791</v>
      </c>
      <c r="BJ48" s="10">
        <f>STDEV(BJ32:BJ41)/SQRT(COUNT(BJ32:BJ41))</f>
        <v>1.4819523159220285</v>
      </c>
      <c r="BK48" s="10">
        <f>STDEV(BK32:BK41)/SQRT(COUNT(BK32:BK41))</f>
        <v>1.0299689315702694</v>
      </c>
      <c r="BL48" s="10">
        <f>STDEV(BL32:BL41)/SQRT(COUNT(BL32:BL41))</f>
        <v>3.0060383674641713</v>
      </c>
      <c r="BM48" s="10">
        <f>STDEV(BM32:BM41)/SQRT(COUNT(BM32:BM41))</f>
        <v>3.6120566010084754</v>
      </c>
      <c r="BN48" s="10">
        <f>STDEV(BN32:BN41)/SQRT(COUNT(BN32:BN41))</f>
        <v>4.1069385732494776</v>
      </c>
      <c r="BO48" s="10">
        <f>STDEV(BO32:BO41)/SQRT(COUNT(BO32:BO41))</f>
        <v>3.5784866447517598</v>
      </c>
      <c r="BP48" s="10">
        <f>STDEV(BP32:BP41)/SQRT(COUNT(BP32:BP41))</f>
        <v>2.4479492551022271E-2</v>
      </c>
      <c r="BQ48" s="10">
        <f>STDEV(BQ32:BQ41)/SQRT(COUNT(BQ32:BQ41))</f>
        <v>1.8024828555202519E-2</v>
      </c>
      <c r="BR48" s="10">
        <f>STDEV(BR32:BR41)/SQRT(COUNT(BR32:BR41))</f>
        <v>0.45857569349744937</v>
      </c>
      <c r="BS48" s="10">
        <f>STDEV(BS32:BS41)/SQRT(COUNT(BS32:BS41))</f>
        <v>1.1864279254224515</v>
      </c>
      <c r="BT48" s="10">
        <f>STDEV(BT32:BT41)/SQRT(COUNT(BT32:BT41))</f>
        <v>0.24343582316495654</v>
      </c>
      <c r="BU48" s="10">
        <f>STDEV(BU32:BU41)/SQRT(COUNT(BU32:BU41))</f>
        <v>0.27232415325204706</v>
      </c>
      <c r="BV48" s="10">
        <f>STDEV(BV32:BV41)/SQRT(COUNT(BV32:BV41))</f>
        <v>2.2724783582883439</v>
      </c>
      <c r="BW48" s="10">
        <f>STDEV(BW32:BW41)/SQRT(COUNT(BW32:BW41))</f>
        <v>3.4671788083236899</v>
      </c>
      <c r="BX48" s="10">
        <f>STDEV(BX32:BX41)/SQRT(COUNT(BX32:BX41))</f>
        <v>2.9721223243855741</v>
      </c>
      <c r="BY48" s="10">
        <f>STDEV(BY32:BY41)/SQRT(COUNT(BY32:BY41))</f>
        <v>3.385985823951418</v>
      </c>
      <c r="BZ48" s="10">
        <f>STDEV(BZ32:BZ41)/SQRT(COUNT(BZ32:BZ41))</f>
        <v>0.73661417610879865</v>
      </c>
      <c r="CA48" s="10">
        <f>STDEV(CA32:CA41)/SQRT(COUNT(CA32:CA41))</f>
        <v>0.57954972943561023</v>
      </c>
      <c r="CB48" s="10">
        <f>STDEV(CB32:CB41)/SQRT(COUNT(CB32:CB41))</f>
        <v>0.94299575820891157</v>
      </c>
      <c r="CC48" s="10">
        <f>STDEV(CC32:CC41)/SQRT(COUNT(CC32:CC41))</f>
        <v>1.1853951989854592</v>
      </c>
      <c r="CD48" s="10">
        <f>STDEV(CD32:CD41)/SQRT(COUNT(CD32:CD41))</f>
        <v>1.0013300044329929</v>
      </c>
      <c r="CE48" s="10">
        <f>STDEV(CE32:CE41)/SQRT(COUNT(CE32:CE41))</f>
        <v>1.5438089979729432</v>
      </c>
      <c r="CF48" s="10">
        <f>STDEV(CF32:CF41)/SQRT(COUNT(CF32:CF41))</f>
        <v>2.9093412771049501</v>
      </c>
      <c r="CG48" s="10">
        <f>STDEV(CG32:CG41)/SQRT(COUNT(CG32:CG41))</f>
        <v>3.951061741973775</v>
      </c>
      <c r="CH48" s="10">
        <f>STDEV(CH32:CH41)/SQRT(COUNT(CH32:CH41))</f>
        <v>0.10862044518004477</v>
      </c>
      <c r="CI48" s="10">
        <f>STDEV(CI32:CI41)/SQRT(COUNT(CI32:CI41))</f>
        <v>8.7772433029966776E-2</v>
      </c>
      <c r="CJ48" s="10">
        <f>STDEV(CJ32:CJ41)/SQRT(COUNT(CJ32:CJ41))</f>
        <v>0.31703066798725404</v>
      </c>
      <c r="CK48" s="10">
        <f>STDEV(CK32:CK41)/SQRT(COUNT(CK32:CK41))</f>
        <v>2.7638942132835367</v>
      </c>
      <c r="CL48" s="10">
        <f>STDEV(CL32:CL41)/SQRT(COUNT(CL32:CL41))</f>
        <v>3.422093251538044</v>
      </c>
      <c r="CM48" s="10">
        <f>STDEV(CM32:CM41)/SQRT(COUNT(CM32:CM41))</f>
        <v>3.1416998229903768</v>
      </c>
    </row>
    <row r="49" spans="1:91" ht="18.75" customHeight="1" x14ac:dyDescent="0.4">
      <c r="A49" s="1" t="s">
        <v>3</v>
      </c>
      <c r="B49" s="10">
        <f>MEDIAN(B32:B35)</f>
        <v>27.6</v>
      </c>
      <c r="C49" s="10">
        <f>MEDIAN(C32:C35)</f>
        <v>22.450000000000003</v>
      </c>
      <c r="D49" s="10">
        <f>MEDIAN(D32:D35)</f>
        <v>14.465</v>
      </c>
      <c r="E49" s="10">
        <f>MEDIAN(E32:E35)</f>
        <v>5.0150000000000006</v>
      </c>
      <c r="F49" s="10">
        <f>MEDIAN(F32:F35)</f>
        <v>19.044999999999998</v>
      </c>
      <c r="G49" s="10">
        <f>MEDIAN(G32:G35)</f>
        <v>8.6999999999999994E-2</v>
      </c>
      <c r="H49" s="10">
        <f>MEDIAN(H32:H35)</f>
        <v>6.4749999999999996</v>
      </c>
      <c r="I49" s="10">
        <f>MEDIAN(I32:I35)</f>
        <v>0</v>
      </c>
      <c r="J49" s="10">
        <f>MEDIAN(J32:J35)</f>
        <v>65.016666666666652</v>
      </c>
      <c r="K49" s="10">
        <f>MEDIAN(K32:K35)</f>
        <v>65.433333333333337</v>
      </c>
      <c r="L49" s="10">
        <f>MEDIAN(L32:L35)</f>
        <v>26.700000000000003</v>
      </c>
      <c r="M49" s="10">
        <f>MEDIAN(M32:M35)</f>
        <v>24.9</v>
      </c>
      <c r="N49" s="10">
        <f>MEDIAN(N32:N35)</f>
        <v>0.89</v>
      </c>
      <c r="O49" s="10">
        <f>MEDIAN(O32:O35)</f>
        <v>0.625</v>
      </c>
      <c r="P49" s="10">
        <f>MEDIAN(P32:P35)</f>
        <v>1.1749999999999998</v>
      </c>
      <c r="Q49" s="10">
        <f>MEDIAN(Q32:Q35)</f>
        <v>1.38</v>
      </c>
      <c r="R49" s="10">
        <f>MEDIAN(R32:R35)</f>
        <v>92.15</v>
      </c>
      <c r="S49" s="10">
        <f>MEDIAN(S32:S35)</f>
        <v>92.6</v>
      </c>
      <c r="T49" s="10">
        <f>MEDIAN(T32:T35)</f>
        <v>95.75</v>
      </c>
      <c r="U49" s="10">
        <f>MEDIAN(U32:U35)</f>
        <v>96.3</v>
      </c>
      <c r="V49" s="10">
        <f>MEDIAN(V32:V35)</f>
        <v>4.0199999999999996</v>
      </c>
      <c r="W49" s="10">
        <f>MEDIAN(W32:W35)</f>
        <v>2.9750000000000001</v>
      </c>
      <c r="X49" s="10">
        <f>MEDIAN(X32:X35)</f>
        <v>2.375</v>
      </c>
      <c r="Y49" s="10">
        <f>MEDIAN(Y32:Y35)</f>
        <v>1.72</v>
      </c>
      <c r="Z49" s="10">
        <f>MEDIAN(Z32:Z35)</f>
        <v>73.95</v>
      </c>
      <c r="AA49" s="10">
        <f>MEDIAN(AA32:AA35)</f>
        <v>69.900000000000006</v>
      </c>
      <c r="AB49" s="10">
        <f>MEDIAN(AB32:AB35)</f>
        <v>51.599999999999994</v>
      </c>
      <c r="AC49" s="10">
        <f>MEDIAN(AC32:AC35)</f>
        <v>50.95</v>
      </c>
      <c r="AD49" s="10">
        <f>MEDIAN(AD32:AD35)</f>
        <v>53.849999999999994</v>
      </c>
      <c r="AE49" s="10">
        <f>MEDIAN(AE32:AE35)</f>
        <v>56.900000000000006</v>
      </c>
      <c r="AF49" s="10">
        <f>MEDIAN(AF32:AF35)</f>
        <v>6.5749999999999993</v>
      </c>
      <c r="AG49" s="10">
        <f>MEDIAN(AG32:AG35)</f>
        <v>4.0350000000000001</v>
      </c>
      <c r="AH49" s="10">
        <f>MEDIAN(AH32:AH35)</f>
        <v>35</v>
      </c>
      <c r="AI49" s="10">
        <f>MEDIAN(AI32:AI35)</f>
        <v>37.549999999999997</v>
      </c>
      <c r="AJ49" s="10">
        <f>MEDIAN(AJ32:AJ35)</f>
        <v>3.6050000000000004</v>
      </c>
      <c r="AK49" s="10">
        <f>MEDIAN(AK32:AK35)</f>
        <v>3.5249999999999999</v>
      </c>
      <c r="AL49" s="10">
        <f>MEDIAN(AL32:AL35)</f>
        <v>79.95</v>
      </c>
      <c r="AM49" s="10">
        <f>MEDIAN(AM32:AM35)</f>
        <v>79.45</v>
      </c>
      <c r="AN49" s="10">
        <f>MEDIAN(AN32:AN35)</f>
        <v>0.46</v>
      </c>
      <c r="AO49" s="10">
        <f>MEDIAN(AO32:AO35)</f>
        <v>0.42500000000000004</v>
      </c>
      <c r="AP49" s="10">
        <f>MEDIAN(AP32:AP35)</f>
        <v>1.345</v>
      </c>
      <c r="AQ49" s="10">
        <f>MEDIAN(AQ32:AQ35)</f>
        <v>3.08</v>
      </c>
      <c r="AR49" s="10">
        <f>MEDIAN(AR32:AR35)</f>
        <v>21.75</v>
      </c>
      <c r="AS49" s="10">
        <f>MEDIAN(AS32:AS35)</f>
        <v>13.855</v>
      </c>
      <c r="AT49" s="10">
        <f>MEDIAN(AT32:AT35)</f>
        <v>26.1</v>
      </c>
      <c r="AU49" s="10">
        <f>MEDIAN(AU32:AU35)</f>
        <v>32.799999999999997</v>
      </c>
      <c r="AV49" s="10">
        <f>MEDIAN(AV32:AV35)</f>
        <v>33.4</v>
      </c>
      <c r="AW49" s="10">
        <f>MEDIAN(AW32:AW35)</f>
        <v>38.1</v>
      </c>
      <c r="AX49" s="10">
        <f>MEDIAN(AX32:AX35)</f>
        <v>7.0000000000000007E-2</v>
      </c>
      <c r="AY49" s="10">
        <f>MEDIAN(AY32:AY35)</f>
        <v>0.155</v>
      </c>
      <c r="AZ49" s="10">
        <f>MEDIAN(AZ32:AZ35)</f>
        <v>1.9649999999999999</v>
      </c>
      <c r="BA49" s="10">
        <f>MEDIAN(BA32:BA35)</f>
        <v>9.08</v>
      </c>
      <c r="BB49" s="10">
        <f>MEDIAN(BB32:BB35)</f>
        <v>2.4299999999999997</v>
      </c>
      <c r="BC49" s="10">
        <f>MEDIAN(BC32:BC35)</f>
        <v>2.44</v>
      </c>
      <c r="BD49" s="10">
        <f>MEDIAN(BD32:BD35)</f>
        <v>30.85</v>
      </c>
      <c r="BE49" s="10">
        <f>MEDIAN(BE32:BE35)</f>
        <v>32.950000000000003</v>
      </c>
      <c r="BF49" s="10">
        <f>MEDIAN(BF32:BF35)</f>
        <v>5.3000000000000005E-2</v>
      </c>
      <c r="BG49" s="10">
        <f>MEDIAN(BG32:BG35)</f>
        <v>5.7499999999999996E-2</v>
      </c>
      <c r="BH49" s="10">
        <f>MEDIAN(BH32:BH35)</f>
        <v>2.2050000000000001</v>
      </c>
      <c r="BI49" s="10">
        <f>MEDIAN(BI32:BI35)</f>
        <v>2.19</v>
      </c>
      <c r="BJ49" s="10">
        <f>MEDIAN(BJ32:BJ35)</f>
        <v>11.175000000000001</v>
      </c>
      <c r="BK49" s="10">
        <f>MEDIAN(BK32:BK35)</f>
        <v>10.7</v>
      </c>
      <c r="BL49" s="10">
        <f>MEDIAN(BL32:BL35)</f>
        <v>15.25</v>
      </c>
      <c r="BM49" s="10">
        <f>MEDIAN(BM32:BM35)</f>
        <v>19.600000000000001</v>
      </c>
      <c r="BN49" s="10">
        <f>MEDIAN(BN32:BN35)</f>
        <v>32.75</v>
      </c>
      <c r="BO49" s="10">
        <f>MEDIAN(BO32:BO35)</f>
        <v>36.549999999999997</v>
      </c>
      <c r="BP49" s="10">
        <f>MEDIAN(BP32:BP35)</f>
        <v>0.11649999999999999</v>
      </c>
      <c r="BQ49" s="10">
        <f>MEDIAN(BQ32:BQ35)</f>
        <v>0.10200000000000001</v>
      </c>
      <c r="BR49" s="10">
        <f>MEDIAN(BR32:BR35)</f>
        <v>1.46</v>
      </c>
      <c r="BS49" s="10">
        <f>MEDIAN(BS32:BS35)</f>
        <v>3.355</v>
      </c>
      <c r="BT49" s="10">
        <f>MEDIAN(BT32:BT35)</f>
        <v>0.86499999999999999</v>
      </c>
      <c r="BU49" s="10">
        <f>MEDIAN(BU32:BU35)</f>
        <v>0.89500000000000002</v>
      </c>
      <c r="BV49" s="10">
        <f>MEDIAN(BV32:BV35)</f>
        <v>5</v>
      </c>
      <c r="BW49" s="10">
        <f>MEDIAN(BW32:BW35)</f>
        <v>7.4749999999999996</v>
      </c>
      <c r="BX49" s="10">
        <f>MEDIAN(BX32:BX35)</f>
        <v>42.15</v>
      </c>
      <c r="BY49" s="10">
        <f>MEDIAN(BY32:BY35)</f>
        <v>26.65</v>
      </c>
      <c r="BZ49" s="10">
        <f>MEDIAN(BZ32:BZ35)</f>
        <v>3.2</v>
      </c>
      <c r="CA49" s="10">
        <f>MEDIAN(CA32:CA35)</f>
        <v>2.6500000000000004</v>
      </c>
      <c r="CB49" s="10">
        <f>MEDIAN(CB32:CB35)</f>
        <v>4.05</v>
      </c>
      <c r="CC49" s="10">
        <f>MEDIAN(CC32:CC35)</f>
        <v>3.4550000000000001</v>
      </c>
      <c r="CD49" s="10">
        <f>MEDIAN(CD32:CD35)</f>
        <v>4.5299999999999994</v>
      </c>
      <c r="CE49" s="10">
        <f>MEDIAN(CE32:CE35)</f>
        <v>4.9799999999999995</v>
      </c>
      <c r="CF49" s="10">
        <f>MEDIAN(CF32:CF35)</f>
        <v>67</v>
      </c>
      <c r="CG49" s="10">
        <f>MEDIAN(CG32:CG35)</f>
        <v>69.599999999999994</v>
      </c>
      <c r="CH49" s="10">
        <f>MEDIAN(CH32:CH35)</f>
        <v>0.59499999999999997</v>
      </c>
      <c r="CI49" s="10">
        <f>MEDIAN(CI32:CI35)</f>
        <v>0.59000000000000008</v>
      </c>
      <c r="CJ49" s="10">
        <f>MEDIAN(CJ32:CJ35)</f>
        <v>0.71499999999999997</v>
      </c>
      <c r="CK49" s="10">
        <f>MEDIAN(CK32:CK35)</f>
        <v>1.0899999999999999</v>
      </c>
      <c r="CL49" s="10">
        <f>MEDIAN(CL32:CL35)</f>
        <v>27.049999999999997</v>
      </c>
      <c r="CM49" s="10">
        <f>MEDIAN(CM32:CM35)</f>
        <v>19.95</v>
      </c>
    </row>
    <row r="50" spans="1:91" ht="18.75" customHeight="1" x14ac:dyDescent="0.4">
      <c r="A50" s="1" t="s">
        <v>2</v>
      </c>
      <c r="B50" s="10">
        <f>STDEV(B32:B35)/SQRT(COUNT(B32:B35))</f>
        <v>7.3756056248509765</v>
      </c>
      <c r="C50" s="10">
        <f>STDEV(C32:C35)/SQRT(COUNT(C32:C35))</f>
        <v>6.145268335611286</v>
      </c>
      <c r="D50" s="10">
        <f>STDEV(D32:D35)/SQRT(COUNT(D32:D35))</f>
        <v>10.946362028850801</v>
      </c>
      <c r="E50" s="10">
        <f>STDEV(E32:E35)/SQRT(COUNT(E32:E35))</f>
        <v>4.181860381457037</v>
      </c>
      <c r="F50" s="10">
        <f>STDEV(F32:F35)/SQRT(COUNT(F32:F35))</f>
        <v>12.143085137915596</v>
      </c>
      <c r="G50" s="10">
        <f>STDEV(G32:G35)/SQRT(COUNT(G32:G35))</f>
        <v>3.7086384827633623</v>
      </c>
      <c r="H50" s="10">
        <f>STDEV(H32:H35)/SQRT(COUNT(H32:H35))</f>
        <v>2.5821260619884532</v>
      </c>
      <c r="I50" s="10">
        <f>STDEV(I32:I35)/SQRT(COUNT(I32:I35))</f>
        <v>3.8250000000000002</v>
      </c>
      <c r="J50" s="10">
        <f>STDEV(J32:J35)/SQRT(COUNT(J32:J35))</f>
        <v>8.4469079922554791</v>
      </c>
      <c r="K50" s="10">
        <f>STDEV(K32:K35)/SQRT(COUNT(K32:K35))</f>
        <v>8.5220343489359482</v>
      </c>
      <c r="L50" s="10">
        <f>STDEV(L32:L35)/SQRT(COUNT(L32:L35))</f>
        <v>8.4337834750308662</v>
      </c>
      <c r="M50" s="10">
        <f>STDEV(M32:M35)/SQRT(COUNT(M32:M35))</f>
        <v>8.5441066975582149</v>
      </c>
      <c r="N50" s="10">
        <f>STDEV(N32:N35)/SQRT(COUNT(N32:N35))</f>
        <v>0.48028420405700067</v>
      </c>
      <c r="O50" s="10">
        <f>STDEV(O32:O35)/SQRT(COUNT(O32:O35))</f>
        <v>0.3049863384918523</v>
      </c>
      <c r="P50" s="10">
        <f>STDEV(P32:P35)/SQRT(COUNT(P32:P35))</f>
        <v>0.38272052466519219</v>
      </c>
      <c r="Q50" s="10">
        <f>STDEV(Q32:Q35)/SQRT(COUNT(Q32:Q35))</f>
        <v>0.40450329623708464</v>
      </c>
      <c r="R50" s="10">
        <f>STDEV(R32:R35)/SQRT(COUNT(R32:R35))</f>
        <v>1.1145813862911347</v>
      </c>
      <c r="S50" s="10">
        <f>STDEV(S32:S35)/SQRT(COUNT(S32:S35))</f>
        <v>0.55151307025914498</v>
      </c>
      <c r="T50" s="10">
        <f>STDEV(T32:T35)/SQRT(COUNT(T32:T35))</f>
        <v>1.0330980915027703</v>
      </c>
      <c r="U50" s="10">
        <f>STDEV(U32:U35)/SQRT(COUNT(U32:U35))</f>
        <v>0.76321687612368616</v>
      </c>
      <c r="V50" s="10">
        <f>STDEV(V32:V35)/SQRT(COUNT(V32:V35))</f>
        <v>1.3865304420266675</v>
      </c>
      <c r="W50" s="10">
        <f>STDEV(W32:W35)/SQRT(COUNT(W32:W35))</f>
        <v>2.1193921101737327</v>
      </c>
      <c r="X50" s="10">
        <f>STDEV(X32:X35)/SQRT(COUNT(X32:X35))</f>
        <v>0.43671119365853939</v>
      </c>
      <c r="Y50" s="10">
        <f>STDEV(Y32:Y35)/SQRT(COUNT(Y32:Y35))</f>
        <v>0.28732603432338022</v>
      </c>
      <c r="Z50" s="10">
        <f>STDEV(Z32:Z35)/SQRT(COUNT(Z32:Z35))</f>
        <v>3.6016200058677308</v>
      </c>
      <c r="AA50" s="10">
        <f>STDEV(AA32:AA35)/SQRT(COUNT(AA32:AA35))</f>
        <v>2.4015186167645397</v>
      </c>
      <c r="AB50" s="10">
        <f>STDEV(AB32:AB35)/SQRT(COUNT(AB32:AB35))</f>
        <v>7.6329876195366726</v>
      </c>
      <c r="AC50" s="10">
        <f>STDEV(AC32:AC35)/SQRT(COUNT(AC32:AC35))</f>
        <v>12.614310656287687</v>
      </c>
      <c r="AD50" s="10">
        <f>STDEV(AD32:AD35)/SQRT(COUNT(AD32:AD35))</f>
        <v>7.3851765945936023</v>
      </c>
      <c r="AE50" s="10">
        <f>STDEV(AE32:AE35)/SQRT(COUNT(AE32:AE35))</f>
        <v>1.7365554986812248</v>
      </c>
      <c r="AF50" s="10">
        <f>STDEV(AF32:AF35)/SQRT(COUNT(AF32:AF35))</f>
        <v>1.7043009319561695</v>
      </c>
      <c r="AG50" s="10">
        <f>STDEV(AG32:AG35)/SQRT(COUNT(AG32:AG35))</f>
        <v>0.56851414523592325</v>
      </c>
      <c r="AH50" s="10">
        <f>STDEV(AH32:AH35)/SQRT(COUNT(AH32:AH35))</f>
        <v>3.7325147912187218</v>
      </c>
      <c r="AI50" s="10">
        <f>STDEV(AI32:AI35)/SQRT(COUNT(AI32:AI35))</f>
        <v>3.5572695521518392</v>
      </c>
      <c r="AJ50" s="10">
        <f>STDEV(AJ32:AJ35)/SQRT(COUNT(AJ32:AJ35))</f>
        <v>1.4821064682853702</v>
      </c>
      <c r="AK50" s="10">
        <f>STDEV(AK32:AK35)/SQRT(COUNT(AK32:AK35))</f>
        <v>0.49464633830647153</v>
      </c>
      <c r="AL50" s="10">
        <f>STDEV(AL32:AL35)/SQRT(COUNT(AL32:AL35))</f>
        <v>4.3040678433314685</v>
      </c>
      <c r="AM50" s="10">
        <f>STDEV(AM32:AM35)/SQRT(COUNT(AM32:AM35))</f>
        <v>6.2731404947335943</v>
      </c>
      <c r="AN50" s="10">
        <f>STDEV(AN32:AN35)/SQRT(COUNT(AN32:AN35))</f>
        <v>0.14080127840328724</v>
      </c>
      <c r="AO50" s="10">
        <f>STDEV(AO32:AO35)/SQRT(COUNT(AO32:AO35))</f>
        <v>0.52297825002575393</v>
      </c>
      <c r="AP50" s="10">
        <f>STDEV(AP32:AP35)/SQRT(COUNT(AP32:AP35))</f>
        <v>0.80970545056005816</v>
      </c>
      <c r="AQ50" s="10">
        <f>STDEV(AQ32:AQ35)/SQRT(COUNT(AQ32:AQ35))</f>
        <v>2.2962845896505653</v>
      </c>
      <c r="AR50" s="10">
        <f>STDEV(AR32:AR35)/SQRT(COUNT(AR32:AR35))</f>
        <v>4.3781655214636768</v>
      </c>
      <c r="AS50" s="10">
        <f>STDEV(AS32:AS35)/SQRT(COUNT(AS32:AS35))</f>
        <v>8.0903471289349937</v>
      </c>
      <c r="AT50" s="10">
        <f>STDEV(AT32:AT35)/SQRT(COUNT(AT32:AT35))</f>
        <v>4.4102862718875731</v>
      </c>
      <c r="AU50" s="10">
        <f>STDEV(AU32:AU35)/SQRT(COUNT(AU32:AU35))</f>
        <v>7.7103826104804973</v>
      </c>
      <c r="AV50" s="10">
        <f>STDEV(AV32:AV35)/SQRT(COUNT(AV32:AV35))</f>
        <v>4.5742941167645395</v>
      </c>
      <c r="AW50" s="10">
        <f>STDEV(AW32:AW35)/SQRT(COUNT(AW32:AW35))</f>
        <v>7.5162462927536771</v>
      </c>
      <c r="AX50" s="10">
        <f>STDEV(AX32:AX35)/SQRT(COUNT(AX32:AX35))</f>
        <v>8.7309316035957277E-2</v>
      </c>
      <c r="AY50" s="10">
        <f>STDEV(AY32:AY35)/SQRT(COUNT(AY32:AY35))</f>
        <v>0.18422698861277989</v>
      </c>
      <c r="AZ50" s="10">
        <f>STDEV(AZ32:AZ35)/SQRT(COUNT(AZ32:AZ35))</f>
        <v>1.128630253891858</v>
      </c>
      <c r="BA50" s="10">
        <f>STDEV(BA32:BA35)/SQRT(COUNT(BA32:BA35))</f>
        <v>4.422988243258172</v>
      </c>
      <c r="BB50" s="10">
        <f>STDEV(BB32:BB35)/SQRT(COUNT(BB32:BB35))</f>
        <v>1.4501091912910102</v>
      </c>
      <c r="BC50" s="10">
        <f>STDEV(BC32:BC35)/SQRT(COUNT(BC32:BC35))</f>
        <v>1.4806551196458049</v>
      </c>
      <c r="BD50" s="10">
        <f>STDEV(BD32:BD35)/SQRT(COUNT(BD32:BD35))</f>
        <v>5.2457125350136993</v>
      </c>
      <c r="BE50" s="10">
        <f>STDEV(BE32:BE35)/SQRT(COUNT(BE32:BE35))</f>
        <v>6.5189946822088141</v>
      </c>
      <c r="BF50" s="10">
        <f>STDEV(BF32:BF35)/SQRT(COUNT(BF32:BF35))</f>
        <v>1.3237415407346961E-2</v>
      </c>
      <c r="BG50" s="10">
        <f>STDEV(BG32:BG35)/SQRT(COUNT(BG32:BG35))</f>
        <v>5.2816506258302883E-3</v>
      </c>
      <c r="BH50" s="10">
        <f>STDEV(BH32:BH35)/SQRT(COUNT(BH32:BH35))</f>
        <v>1.9011422005380518</v>
      </c>
      <c r="BI50" s="10">
        <f>STDEV(BI32:BI35)/SQRT(COUNT(BI32:BI35))</f>
        <v>1.2311173786442948</v>
      </c>
      <c r="BJ50" s="10">
        <f>STDEV(BJ32:BJ35)/SQRT(COUNT(BJ32:BJ35))</f>
        <v>3.4095463407908086</v>
      </c>
      <c r="BK50" s="10">
        <f>STDEV(BK32:BK35)/SQRT(COUNT(BK32:BK35))</f>
        <v>1.757479255448932</v>
      </c>
      <c r="BL50" s="10">
        <f>STDEV(BL32:BL35)/SQRT(COUNT(BL32:BL35))</f>
        <v>1.9194183146637553</v>
      </c>
      <c r="BM50" s="10">
        <f>STDEV(BM32:BM35)/SQRT(COUNT(BM32:BM35))</f>
        <v>2.0701751133660169</v>
      </c>
      <c r="BN50" s="10">
        <f>STDEV(BN32:BN35)/SQRT(COUNT(BN32:BN35))</f>
        <v>3.9734535775988795</v>
      </c>
      <c r="BO50" s="10">
        <f>STDEV(BO32:BO35)/SQRT(COUNT(BO32:BO35))</f>
        <v>4.9615815690832585</v>
      </c>
      <c r="BP50" s="10">
        <f>STDEV(BP32:BP35)/SQRT(COUNT(BP32:BP35))</f>
        <v>4.8198158678522139E-2</v>
      </c>
      <c r="BQ50" s="10">
        <f>STDEV(BQ32:BQ35)/SQRT(COUNT(BQ32:BQ35))</f>
        <v>3.5481215687553129E-2</v>
      </c>
      <c r="BR50" s="10">
        <f>STDEV(BR32:BR35)/SQRT(COUNT(BR32:BR35))</f>
        <v>0.61116521225170117</v>
      </c>
      <c r="BS50" s="10">
        <f>STDEV(BS32:BS35)/SQRT(COUNT(BS32:BS35))</f>
        <v>2.6861388025689714</v>
      </c>
      <c r="BT50" s="10">
        <f>STDEV(BT32:BT35)/SQRT(COUNT(BT32:BT35))</f>
        <v>0.35796880683471094</v>
      </c>
      <c r="BU50" s="10">
        <f>STDEV(BU32:BU35)/SQRT(COUNT(BU32:BU35))</f>
        <v>0.49894054422011719</v>
      </c>
      <c r="BV50" s="10">
        <f>STDEV(BV32:BV35)/SQRT(COUNT(BV32:BV35))</f>
        <v>2.2253913513507393</v>
      </c>
      <c r="BW50" s="10">
        <f>STDEV(BW32:BW35)/SQRT(COUNT(BW32:BW35))</f>
        <v>7.9384559791771441</v>
      </c>
      <c r="BX50" s="10">
        <f>STDEV(BX32:BX35)/SQRT(COUNT(BX32:BX35))</f>
        <v>4.1406521225526847</v>
      </c>
      <c r="BY50" s="10">
        <f>STDEV(BY32:BY35)/SQRT(COUNT(BY32:BY35))</f>
        <v>7.0110626869255661</v>
      </c>
      <c r="BZ50" s="10">
        <f>STDEV(BZ32:BZ35)/SQRT(COUNT(BZ32:BZ35))</f>
        <v>0.60929433226752805</v>
      </c>
      <c r="CA50" s="10">
        <f>STDEV(CA32:CA35)/SQRT(COUNT(CA32:CA35))</f>
        <v>0.60301153941418628</v>
      </c>
      <c r="CB50" s="10">
        <f>STDEV(CB32:CB35)/SQRT(COUNT(CB32:CB35))</f>
        <v>1.5274127089078888</v>
      </c>
      <c r="CC50" s="10">
        <f>STDEV(CC32:CC35)/SQRT(COUNT(CC32:CC35))</f>
        <v>2.806909258122416</v>
      </c>
      <c r="CD50" s="10">
        <f>STDEV(CD32:CD35)/SQRT(COUNT(CD32:CD35))</f>
        <v>2.2228749215074308</v>
      </c>
      <c r="CE50" s="10">
        <f>STDEV(CE32:CE35)/SQRT(COUNT(CE32:CE35))</f>
        <v>3.2101749043730718</v>
      </c>
      <c r="CF50" s="10">
        <f>STDEV(CF32:CF35)/SQRT(COUNT(CF32:CF35))</f>
        <v>3.3760183648789588</v>
      </c>
      <c r="CG50" s="10">
        <f>STDEV(CG32:CG35)/SQRT(COUNT(CG32:CG35))</f>
        <v>5.1163748559567894</v>
      </c>
      <c r="CH50" s="10">
        <f>STDEV(CH32:CH35)/SQRT(COUNT(CH32:CH35))</f>
        <v>0.23720714400427886</v>
      </c>
      <c r="CI50" s="10">
        <f>STDEV(CI32:CI35)/SQRT(COUNT(CI32:CI35))</f>
        <v>0.18458850632329915</v>
      </c>
      <c r="CJ50" s="10">
        <f>STDEV(CJ32:CJ35)/SQRT(COUNT(CJ32:CJ35))</f>
        <v>0.30705591238947577</v>
      </c>
      <c r="CK50" s="10">
        <f>STDEV(CK32:CK35)/SQRT(COUNT(CK32:CK35))</f>
        <v>6.8924625195450524</v>
      </c>
      <c r="CL50" s="10">
        <f>STDEV(CL32:CL35)/SQRT(COUNT(CL32:CL35))</f>
        <v>2.4148844002698491</v>
      </c>
      <c r="CM50" s="10">
        <f>STDEV(CM32:CM35)/SQRT(COUNT(CM32:CM35))</f>
        <v>2.9121512666755502</v>
      </c>
    </row>
    <row r="51" spans="1:91" ht="18.75" customHeight="1" x14ac:dyDescent="0.4">
      <c r="A51" s="1" t="s">
        <v>1</v>
      </c>
      <c r="B51" s="10">
        <f>MEDIAN(B36:B41)</f>
        <v>25.65</v>
      </c>
      <c r="C51" s="10">
        <f>MEDIAN(C36:C41)</f>
        <v>36.700000000000003</v>
      </c>
      <c r="D51" s="10">
        <f>MEDIAN(D36:D41)</f>
        <v>4.415</v>
      </c>
      <c r="E51" s="10">
        <f>MEDIAN(E36:E41)</f>
        <v>3.34</v>
      </c>
      <c r="F51" s="10">
        <f>MEDIAN(F36:F41)</f>
        <v>4.2799999999999994</v>
      </c>
      <c r="G51" s="10">
        <f>MEDIAN(G36:G41)</f>
        <v>0.375</v>
      </c>
      <c r="H51" s="10">
        <f>MEDIAN(H36:H41)</f>
        <v>14.725000000000001</v>
      </c>
      <c r="I51" s="10">
        <f>MEDIAN(I36:I41)</f>
        <v>4.165</v>
      </c>
      <c r="J51" s="10">
        <f>MEDIAN(J36:J41)</f>
        <v>62.68333333333333</v>
      </c>
      <c r="K51" s="10">
        <f>MEDIAN(K36:K41)</f>
        <v>59.2</v>
      </c>
      <c r="L51" s="10">
        <f>MEDIAN(L36:L41)</f>
        <v>26.116666666666667</v>
      </c>
      <c r="M51" s="10">
        <f>MEDIAN(M36:M41)</f>
        <v>25.766666666666666</v>
      </c>
      <c r="N51" s="10">
        <f>MEDIAN(N36:N41)</f>
        <v>0.46499999999999997</v>
      </c>
      <c r="O51" s="10">
        <f>MEDIAN(O36:O41)</f>
        <v>0.71</v>
      </c>
      <c r="P51" s="10">
        <f>MEDIAN(P36:P41)</f>
        <v>0.56000000000000005</v>
      </c>
      <c r="Q51" s="10">
        <f>MEDIAN(Q36:Q41)</f>
        <v>0.54</v>
      </c>
      <c r="R51" s="10">
        <f>MEDIAN(R36:R41)</f>
        <v>92.35</v>
      </c>
      <c r="S51" s="10">
        <f>MEDIAN(S36:S41)</f>
        <v>93.1</v>
      </c>
      <c r="T51" s="10">
        <f>MEDIAN(T36:T41)</f>
        <v>94.65</v>
      </c>
      <c r="U51" s="10">
        <f>MEDIAN(U36:U41)</f>
        <v>95.85</v>
      </c>
      <c r="V51" s="10">
        <f>MEDIAN(V36:V41)</f>
        <v>3.2949999999999999</v>
      </c>
      <c r="W51" s="10">
        <f>MEDIAN(W36:W41)</f>
        <v>2.7</v>
      </c>
      <c r="X51" s="10">
        <f>MEDIAN(X36:X41)</f>
        <v>1.1949999999999998</v>
      </c>
      <c r="Y51" s="10">
        <f>MEDIAN(Y36:Y41)</f>
        <v>0.92500000000000004</v>
      </c>
      <c r="Z51" s="10">
        <f>MEDIAN(Z36:Z41)</f>
        <v>58.650000000000006</v>
      </c>
      <c r="AA51" s="10">
        <f>MEDIAN(AA36:AA41)</f>
        <v>69.25</v>
      </c>
      <c r="AB51" s="10">
        <f>MEDIAN(AB36:AB41)</f>
        <v>30.25</v>
      </c>
      <c r="AC51" s="10">
        <f>MEDIAN(AC36:AC41)</f>
        <v>37.349999999999994</v>
      </c>
      <c r="AD51" s="10">
        <f>MEDIAN(AD36:AD41)</f>
        <v>36</v>
      </c>
      <c r="AE51" s="10">
        <f>MEDIAN(AE36:AE41)</f>
        <v>43.45</v>
      </c>
      <c r="AF51" s="10">
        <f>MEDIAN(AF36:AF41)</f>
        <v>6.37</v>
      </c>
      <c r="AG51" s="10">
        <f>MEDIAN(AG36:AG41)</f>
        <v>5.2200000000000006</v>
      </c>
      <c r="AH51" s="10">
        <f>MEDIAN(AH36:AH41)</f>
        <v>25.3</v>
      </c>
      <c r="AI51" s="10">
        <f>MEDIAN(AI36:AI41)</f>
        <v>25.15</v>
      </c>
      <c r="AJ51" s="10">
        <f>MEDIAN(AJ36:AJ41)</f>
        <v>2.2549999999999999</v>
      </c>
      <c r="AK51" s="10">
        <f>MEDIAN(AK36:AK41)</f>
        <v>2.4350000000000001</v>
      </c>
      <c r="AL51" s="10">
        <f>MEDIAN(AL36:AL41)</f>
        <v>78</v>
      </c>
      <c r="AM51" s="10">
        <f>MEDIAN(AM36:AM41)</f>
        <v>76.25</v>
      </c>
      <c r="AN51" s="10">
        <f>MEDIAN(AN36:AN41)</f>
        <v>0.30499999999999999</v>
      </c>
      <c r="AO51" s="10">
        <f>MEDIAN(AO36:AO41)</f>
        <v>0.44500000000000006</v>
      </c>
      <c r="AP51" s="10">
        <f>MEDIAN(AP36:AP41)</f>
        <v>1.33</v>
      </c>
      <c r="AQ51" s="10">
        <f>MEDIAN(AQ36:AQ41)</f>
        <v>4.2949999999999999</v>
      </c>
      <c r="AR51" s="10">
        <f>MEDIAN(AR36:AR41)</f>
        <v>9.5350000000000001</v>
      </c>
      <c r="AS51" s="10">
        <f>MEDIAN(AS36:AS41)</f>
        <v>19.350000000000001</v>
      </c>
      <c r="AT51" s="10">
        <f>MEDIAN(AT36:AT41)</f>
        <v>18.700000000000003</v>
      </c>
      <c r="AU51" s="10">
        <f>MEDIAN(AU36:AU41)</f>
        <v>27.35</v>
      </c>
      <c r="AV51" s="10">
        <f>MEDIAN(AV36:AV41)</f>
        <v>26</v>
      </c>
      <c r="AW51" s="10">
        <f>MEDIAN(AW36:AW41)</f>
        <v>38.549999999999997</v>
      </c>
      <c r="AX51" s="10">
        <f>MEDIAN(AX36:AX41)</f>
        <v>0.09</v>
      </c>
      <c r="AY51" s="10">
        <f>MEDIAN(AY36:AY41)</f>
        <v>0.19500000000000001</v>
      </c>
      <c r="AZ51" s="10">
        <f>MEDIAN(AZ36:AZ41)</f>
        <v>1.885</v>
      </c>
      <c r="BA51" s="10">
        <f>MEDIAN(BA36:BA41)</f>
        <v>8.0849999999999991</v>
      </c>
      <c r="BB51" s="10">
        <f>MEDIAN(BB36:BB41)</f>
        <v>2.2949999999999999</v>
      </c>
      <c r="BC51" s="10">
        <f>MEDIAN(BC36:BC41)</f>
        <v>4.13</v>
      </c>
      <c r="BD51" s="10">
        <f>MEDIAN(BD36:BD41)</f>
        <v>36.25</v>
      </c>
      <c r="BE51" s="10">
        <f>MEDIAN(BE36:BE41)</f>
        <v>31.65</v>
      </c>
      <c r="BF51" s="10">
        <f>MEDIAN(BF36:BF41)</f>
        <v>4.8500000000000001E-2</v>
      </c>
      <c r="BG51" s="10">
        <f>MEDIAN(BG36:BG41)</f>
        <v>5.3499999999999999E-2</v>
      </c>
      <c r="BH51" s="10">
        <f>MEDIAN(BH36:BH41)</f>
        <v>3.01</v>
      </c>
      <c r="BI51" s="10">
        <f>MEDIAN(BI36:BI41)</f>
        <v>1.9500000000000002</v>
      </c>
      <c r="BJ51" s="10">
        <f>MEDIAN(BJ36:BJ41)</f>
        <v>10.285</v>
      </c>
      <c r="BK51" s="10">
        <f>MEDIAN(BK36:BK41)</f>
        <v>9.89</v>
      </c>
      <c r="BL51" s="10">
        <f>MEDIAN(BL36:BL41)</f>
        <v>17.649999999999999</v>
      </c>
      <c r="BM51" s="10">
        <f>MEDIAN(BM36:BM41)</f>
        <v>21.200000000000003</v>
      </c>
      <c r="BN51" s="10">
        <f>MEDIAN(BN36:BN41)</f>
        <v>31.25</v>
      </c>
      <c r="BO51" s="10">
        <f>MEDIAN(BO36:BO41)</f>
        <v>45.5</v>
      </c>
      <c r="BP51" s="10">
        <f>MEDIAN(BP36:BP41)</f>
        <v>2.9499999999999998E-2</v>
      </c>
      <c r="BQ51" s="10">
        <f>MEDIAN(BQ36:BQ41)</f>
        <v>4.2999999999999997E-2</v>
      </c>
      <c r="BR51" s="10">
        <f>MEDIAN(BR36:BR41)</f>
        <v>0.95500000000000007</v>
      </c>
      <c r="BS51" s="10">
        <f>MEDIAN(BS36:BS41)</f>
        <v>0.66</v>
      </c>
      <c r="BT51" s="10">
        <f>MEDIAN(BT36:BT41)</f>
        <v>0.41000000000000003</v>
      </c>
      <c r="BU51" s="10">
        <f>MEDIAN(BU36:BU41)</f>
        <v>0.54</v>
      </c>
      <c r="BV51" s="10">
        <f>MEDIAN(BV36:BV41)</f>
        <v>7.74</v>
      </c>
      <c r="BW51" s="10">
        <f>MEDIAN(BW36:BW41)</f>
        <v>5.4</v>
      </c>
      <c r="BX51" s="10">
        <f>MEDIAN(BX36:BX41)</f>
        <v>32.6</v>
      </c>
      <c r="BY51" s="10">
        <f>MEDIAN(BY36:BY41)</f>
        <v>26.9</v>
      </c>
      <c r="BZ51" s="10">
        <f>MEDIAN(BZ36:BZ41)</f>
        <v>2.335</v>
      </c>
      <c r="CA51" s="10">
        <f>MEDIAN(CA36:CA41)</f>
        <v>1.5950000000000002</v>
      </c>
      <c r="CB51" s="10">
        <f>MEDIAN(CB36:CB41)</f>
        <v>3.6</v>
      </c>
      <c r="CC51" s="10">
        <f>MEDIAN(CC36:CC41)</f>
        <v>3.8600000000000003</v>
      </c>
      <c r="CD51" s="10">
        <f>MEDIAN(CD36:CD41)</f>
        <v>4.4250000000000007</v>
      </c>
      <c r="CE51" s="10">
        <f>MEDIAN(CE36:CE41)</f>
        <v>4.9950000000000001</v>
      </c>
      <c r="CF51" s="10">
        <f>MEDIAN(CF36:CF41)</f>
        <v>63.25</v>
      </c>
      <c r="CG51" s="10">
        <f>MEDIAN(CG36:CG41)</f>
        <v>73.099999999999994</v>
      </c>
      <c r="CH51" s="10">
        <f>MEDIAN(CH36:CH41)</f>
        <v>0.2</v>
      </c>
      <c r="CI51" s="10">
        <f>MEDIAN(CI36:CI41)</f>
        <v>0.22</v>
      </c>
      <c r="CJ51" s="10">
        <f>MEDIAN(CJ36:CJ41)</f>
        <v>1.21</v>
      </c>
      <c r="CK51" s="10">
        <f>MEDIAN(CK36:CK41)</f>
        <v>0.59499999999999997</v>
      </c>
      <c r="CL51" s="10">
        <f>MEDIAN(CL36:CL41)</f>
        <v>26.8</v>
      </c>
      <c r="CM51" s="10">
        <f>MEDIAN(CM36:CM41)</f>
        <v>21.4</v>
      </c>
    </row>
    <row r="52" spans="1:91" ht="18.75" customHeight="1" x14ac:dyDescent="0.4">
      <c r="A52" s="1" t="s">
        <v>0</v>
      </c>
      <c r="B52" s="10">
        <f>STDEV(B36:B41)/SQRT(COUNT(B36:B41))</f>
        <v>8.8732698470055418</v>
      </c>
      <c r="C52" s="10">
        <f>STDEV(C36:C41)/SQRT(COUNT(C36:C41))</f>
        <v>9.1589452328189971</v>
      </c>
      <c r="D52" s="10">
        <f>STDEV(D36:D41)/SQRT(COUNT(D36:D41))</f>
        <v>5.281370245179434</v>
      </c>
      <c r="E52" s="10">
        <f>STDEV(E36:E41)/SQRT(COUNT(E36:E41))</f>
        <v>4.0757589613605845</v>
      </c>
      <c r="F52" s="10">
        <f>STDEV(F36:F41)/SQRT(COUNT(F36:F41))</f>
        <v>4.4820648143461748</v>
      </c>
      <c r="G52" s="10">
        <f>STDEV(G36:G41)/SQRT(COUNT(G36:G41))</f>
        <v>1.4740203451030713</v>
      </c>
      <c r="H52" s="10">
        <f>STDEV(H36:H41)/SQRT(COUNT(H36:H41))</f>
        <v>9.2735413647885583</v>
      </c>
      <c r="I52" s="10">
        <f>STDEV(I36:I41)/SQRT(COUNT(I36:I41))</f>
        <v>9.4168821509268366</v>
      </c>
      <c r="J52" s="10">
        <f>STDEV(J36:J41)/SQRT(COUNT(J36:J41))</f>
        <v>6.4962591324584116</v>
      </c>
      <c r="K52" s="10">
        <f>STDEV(K36:K41)/SQRT(COUNT(K36:K41))</f>
        <v>6.4573051750290604</v>
      </c>
      <c r="L52" s="10">
        <f>STDEV(L36:L41)/SQRT(COUNT(L36:L41))</f>
        <v>5.3794579560802021</v>
      </c>
      <c r="M52" s="10">
        <f>STDEV(M36:M41)/SQRT(COUNT(M36:M41))</f>
        <v>4.8606158477864794</v>
      </c>
      <c r="N52" s="10">
        <f>STDEV(N36:N41)/SQRT(COUNT(N36:N41))</f>
        <v>0.17971713885993174</v>
      </c>
      <c r="O52" s="10">
        <f>STDEV(O36:O41)/SQRT(COUNT(O36:O41))</f>
        <v>0.20313241439459584</v>
      </c>
      <c r="P52" s="10">
        <f>STDEV(P36:P41)/SQRT(COUNT(P36:P41))</f>
        <v>0.34564352220813344</v>
      </c>
      <c r="Q52" s="10">
        <f>STDEV(Q36:Q41)/SQRT(COUNT(Q36:Q41))</f>
        <v>0.28668701478170316</v>
      </c>
      <c r="R52" s="10">
        <f>STDEV(R36:R41)/SQRT(COUNT(R36:R41))</f>
        <v>1.1617993707081169</v>
      </c>
      <c r="S52" s="10">
        <f>STDEV(S36:S41)/SQRT(COUNT(S36:S41))</f>
        <v>0.8777496479318273</v>
      </c>
      <c r="T52" s="10">
        <f>STDEV(T36:T41)/SQRT(COUNT(T36:T41))</f>
        <v>1.2427567921538165</v>
      </c>
      <c r="U52" s="10">
        <f>STDEV(U36:U41)/SQRT(COUNT(U36:U41))</f>
        <v>0.44944410108488475</v>
      </c>
      <c r="V52" s="10">
        <f>STDEV(V36:V41)/SQRT(COUNT(V36:V41))</f>
        <v>0.86242068878502942</v>
      </c>
      <c r="W52" s="10">
        <f>STDEV(W36:W41)/SQRT(COUNT(W36:W41))</f>
        <v>2.0066153094203187</v>
      </c>
      <c r="X52" s="10">
        <f>STDEV(X36:X41)/SQRT(COUNT(X36:X41))</f>
        <v>0.74619776943589911</v>
      </c>
      <c r="Y52" s="10">
        <f>STDEV(Y36:Y41)/SQRT(COUNT(Y36:Y41))</f>
        <v>0.82562602510660565</v>
      </c>
      <c r="Z52" s="10">
        <f>STDEV(Z36:Z41)/SQRT(COUNT(Z36:Z41))</f>
        <v>4.5694942584248865</v>
      </c>
      <c r="AA52" s="10">
        <f>STDEV(AA36:AA41)/SQRT(COUNT(AA36:AA41))</f>
        <v>5.1465468466190352</v>
      </c>
      <c r="AB52" s="10">
        <f>STDEV(AB36:AB41)/SQRT(COUNT(AB36:AB41))</f>
        <v>8.8082064008514287</v>
      </c>
      <c r="AC52" s="10">
        <f>STDEV(AC36:AC41)/SQRT(COUNT(AC36:AC41))</f>
        <v>11.985546851659851</v>
      </c>
      <c r="AD52" s="10">
        <f>STDEV(AD36:AD41)/SQRT(COUNT(AD36:AD41))</f>
        <v>10.755807862628346</v>
      </c>
      <c r="AE52" s="10">
        <f>STDEV(AE36:AE41)/SQRT(COUNT(AE36:AE41))</f>
        <v>5.8696630605550428</v>
      </c>
      <c r="AF52" s="10">
        <f>STDEV(AF36:AF41)/SQRT(COUNT(AF36:AF41))</f>
        <v>2.2137444397320225</v>
      </c>
      <c r="AG52" s="10">
        <f>STDEV(AG36:AG41)/SQRT(COUNT(AG36:AG41))</f>
        <v>0.90835993844828733</v>
      </c>
      <c r="AH52" s="10">
        <f>STDEV(AH36:AH41)/SQRT(COUNT(AH36:AH41))</f>
        <v>5.5836666567170115</v>
      </c>
      <c r="AI52" s="10">
        <f>STDEV(AI36:AI41)/SQRT(COUNT(AI36:AI41))</f>
        <v>3.9799846454198522</v>
      </c>
      <c r="AJ52" s="10">
        <f>STDEV(AJ36:AJ41)/SQRT(COUNT(AJ36:AJ41))</f>
        <v>2.0829332949259589</v>
      </c>
      <c r="AK52" s="10">
        <f>STDEV(AK36:AK41)/SQRT(COUNT(AK36:AK41))</f>
        <v>1.3150659045589057</v>
      </c>
      <c r="AL52" s="10">
        <f>STDEV(AL36:AL41)/SQRT(COUNT(AL36:AL41))</f>
        <v>4.7695329377670319</v>
      </c>
      <c r="AM52" s="10">
        <f>STDEV(AM36:AM41)/SQRT(COUNT(AM36:AM41))</f>
        <v>5.6728985340633145</v>
      </c>
      <c r="AN52" s="10">
        <f>STDEV(AN36:AN41)/SQRT(COUNT(AN36:AN41))</f>
        <v>0.4442578080349292</v>
      </c>
      <c r="AO52" s="10">
        <f>STDEV(AO36:AO41)/SQRT(COUNT(AO36:AO41))</f>
        <v>0.28329803701716288</v>
      </c>
      <c r="AP52" s="10">
        <f>STDEV(AP36:AP41)/SQRT(COUNT(AP36:AP41))</f>
        <v>0.80322959219501988</v>
      </c>
      <c r="AQ52" s="10">
        <f>STDEV(AQ36:AQ41)/SQRT(COUNT(AQ36:AQ41))</f>
        <v>1.0227348955944875</v>
      </c>
      <c r="AR52" s="10">
        <f>STDEV(AR36:AR41)/SQRT(COUNT(AR36:AR41))</f>
        <v>3.5288392803677917</v>
      </c>
      <c r="AS52" s="10">
        <f>STDEV(AS36:AS41)/SQRT(COUNT(AS36:AS41))</f>
        <v>6.782924844375354</v>
      </c>
      <c r="AT52" s="10">
        <f>STDEV(AT36:AT41)/SQRT(COUNT(AT36:AT41))</f>
        <v>3.5339071861043565</v>
      </c>
      <c r="AU52" s="10">
        <f>STDEV(AU36:AU41)/SQRT(COUNT(AU36:AU41))</f>
        <v>4.9491020509897643</v>
      </c>
      <c r="AV52" s="10">
        <f>STDEV(AV36:AV41)/SQRT(COUNT(AV36:AV41))</f>
        <v>7.7117226782779671</v>
      </c>
      <c r="AW52" s="10">
        <f>STDEV(AW36:AW41)/SQRT(COUNT(AW36:AW41))</f>
        <v>3.3637941540931364</v>
      </c>
      <c r="AX52" s="10">
        <f>STDEV(AX36:AX41)/SQRT(COUNT(AX36:AX41))</f>
        <v>0.31610564338173053</v>
      </c>
      <c r="AY52" s="10">
        <f>STDEV(AY36:AY41)/SQRT(COUNT(AY36:AY41))</f>
        <v>0.12533732263154679</v>
      </c>
      <c r="AZ52" s="10">
        <f>STDEV(AZ36:AZ41)/SQRT(COUNT(AZ36:AZ41))</f>
        <v>2.4703514144977663</v>
      </c>
      <c r="BA52" s="10">
        <f>STDEV(BA36:BA41)/SQRT(COUNT(BA36:BA41))</f>
        <v>1.7229208081369014</v>
      </c>
      <c r="BB52" s="10">
        <f>STDEV(BB36:BB41)/SQRT(COUNT(BB36:BB41))</f>
        <v>0.98614541411385059</v>
      </c>
      <c r="BC52" s="10">
        <f>STDEV(BC36:BC41)/SQRT(COUNT(BC36:BC41))</f>
        <v>1.6385786523691803</v>
      </c>
      <c r="BD52" s="10">
        <f>STDEV(BD36:BD41)/SQRT(COUNT(BD36:BD41))</f>
        <v>3.4858443899737015</v>
      </c>
      <c r="BE52" s="10">
        <f>STDEV(BE36:BE41)/SQRT(COUNT(BE36:BE41))</f>
        <v>3.4462298240250906</v>
      </c>
      <c r="BF52" s="10">
        <f>STDEV(BF36:BF41)/SQRT(COUNT(BF36:BF41))</f>
        <v>7.2576128612956786E-2</v>
      </c>
      <c r="BG52" s="10">
        <f>STDEV(BG36:BG41)/SQRT(COUNT(BG36:BG41))</f>
        <v>7.7654255088393798E-2</v>
      </c>
      <c r="BH52" s="10">
        <f>STDEV(BH36:BH41)/SQRT(COUNT(BH36:BH41))</f>
        <v>1.2222247474721386</v>
      </c>
      <c r="BI52" s="10">
        <f>STDEV(BI36:BI41)/SQRT(COUNT(BI36:BI41))</f>
        <v>0.93956165902569266</v>
      </c>
      <c r="BJ52" s="10">
        <f>STDEV(BJ36:BJ41)/SQRT(COUNT(BJ36:BJ41))</f>
        <v>1.2980123693983485</v>
      </c>
      <c r="BK52" s="10">
        <f>STDEV(BK36:BK41)/SQRT(COUNT(BK36:BK41))</f>
        <v>1.3919714237168965</v>
      </c>
      <c r="BL52" s="10">
        <f>STDEV(BL36:BL41)/SQRT(COUNT(BL36:BL41))</f>
        <v>4.9736639747105285</v>
      </c>
      <c r="BM52" s="10">
        <f>STDEV(BM36:BM41)/SQRT(COUNT(BM36:BM41))</f>
        <v>6.0735398794003714</v>
      </c>
      <c r="BN52" s="10">
        <f>STDEV(BN36:BN41)/SQRT(COUNT(BN36:BN41))</f>
        <v>6.6543594733077072</v>
      </c>
      <c r="BO52" s="10">
        <f>STDEV(BO36:BO41)/SQRT(COUNT(BO36:BO41))</f>
        <v>5.2032041410397598</v>
      </c>
      <c r="BP52" s="10">
        <f>STDEV(BP36:BP41)/SQRT(COUNT(BP36:BP41))</f>
        <v>2.2861904265976334E-2</v>
      </c>
      <c r="BQ52" s="10">
        <f>STDEV(BQ36:BQ41)/SQRT(COUNT(BQ36:BQ41))</f>
        <v>1.0749935400322694E-2</v>
      </c>
      <c r="BR52" s="10">
        <f>STDEV(BR36:BR41)/SQRT(COUNT(BR36:BR41))</f>
        <v>0.69387638988831768</v>
      </c>
      <c r="BS52" s="10">
        <f>STDEV(BS36:BS41)/SQRT(COUNT(BS36:BS41))</f>
        <v>0.39886853863285726</v>
      </c>
      <c r="BT52" s="10">
        <f>STDEV(BT36:BT41)/SQRT(COUNT(BT36:BT41))</f>
        <v>0.35442363226950757</v>
      </c>
      <c r="BU52" s="10">
        <f>STDEV(BU36:BU41)/SQRT(COUNT(BU36:BU41))</f>
        <v>0.33000673393802804</v>
      </c>
      <c r="BV52" s="10">
        <f>STDEV(BV36:BV41)/SQRT(COUNT(BV36:BV41))</f>
        <v>3.5494332098394406</v>
      </c>
      <c r="BW52" s="10">
        <f>STDEV(BW36:BW41)/SQRT(COUNT(BW36:BW41))</f>
        <v>2.8214058749338267</v>
      </c>
      <c r="BX52" s="10">
        <f>STDEV(BX36:BX41)/SQRT(COUNT(BX36:BX41))</f>
        <v>4.1707713115601752</v>
      </c>
      <c r="BY52" s="10">
        <f>STDEV(BY36:BY41)/SQRT(COUNT(BY36:BY41))</f>
        <v>3.8011767183918814</v>
      </c>
      <c r="BZ52" s="10">
        <f>STDEV(BZ36:BZ41)/SQRT(COUNT(BZ36:BZ41))</f>
        <v>1.211695093660117</v>
      </c>
      <c r="CA52" s="10">
        <f>STDEV(CA36:CA41)/SQRT(COUNT(CA36:CA41))</f>
        <v>0.91803050058263358</v>
      </c>
      <c r="CB52" s="10">
        <f>STDEV(CB36:CB41)/SQRT(COUNT(CB36:CB41))</f>
        <v>1.3169915211065968</v>
      </c>
      <c r="CC52" s="10">
        <f>STDEV(CC36:CC41)/SQRT(COUNT(CC36:CC41))</f>
        <v>0.87299770904624929</v>
      </c>
      <c r="CD52" s="10">
        <f>STDEV(CD36:CD41)/SQRT(COUNT(CD36:CD41))</f>
        <v>1.0146583990026719</v>
      </c>
      <c r="CE52" s="10">
        <f>STDEV(CE36:CE41)/SQRT(COUNT(CE36:CE41))</f>
        <v>1.7103639963469768</v>
      </c>
      <c r="CF52" s="10">
        <f>STDEV(CF36:CF41)/SQRT(COUNT(CF36:CF41))</f>
        <v>4.3095759007638756</v>
      </c>
      <c r="CG52" s="10">
        <f>STDEV(CG36:CG41)/SQRT(COUNT(CG36:CG41))</f>
        <v>6.0228684565117678</v>
      </c>
      <c r="CH52" s="10">
        <f>STDEV(CH36:CH41)/SQRT(COUNT(CH36:CH41))</f>
        <v>5.2025634707004477E-2</v>
      </c>
      <c r="CI52" s="10">
        <f>STDEV(CI36:CI41)/SQRT(COUNT(CI36:CI41))</f>
        <v>2.5265259415516231E-2</v>
      </c>
      <c r="CJ52" s="10">
        <f>STDEV(CJ36:CJ41)/SQRT(COUNT(CJ36:CJ41))</f>
        <v>0.49267749198751848</v>
      </c>
      <c r="CK52" s="10">
        <f>STDEV(CK36:CK41)/SQRT(COUNT(CK36:CK41))</f>
        <v>0.1819096234703132</v>
      </c>
      <c r="CL52" s="10">
        <f>STDEV(CL36:CL41)/SQRT(COUNT(CL36:CL41))</f>
        <v>5.7161612993336703</v>
      </c>
      <c r="CM52" s="10">
        <f>STDEV(CM36:CM41)/SQRT(COUNT(CM36:CM41))</f>
        <v>4.9109401679651219</v>
      </c>
    </row>
  </sheetData>
  <phoneticPr fontId="4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MDSC_Tr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和紀 川口</dc:creator>
  <cp:lastModifiedBy>和紀 川口</cp:lastModifiedBy>
  <dcterms:created xsi:type="dcterms:W3CDTF">2024-02-29T08:46:28Z</dcterms:created>
  <dcterms:modified xsi:type="dcterms:W3CDTF">2024-02-29T08:48:39Z</dcterms:modified>
</cp:coreProperties>
</file>